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Maryam\Defined Medium Manuscript\FRONTIERS MANUSCRIPT\Source Data FIles\"/>
    </mc:Choice>
  </mc:AlternateContent>
  <bookViews>
    <workbookView xWindow="0" yWindow="0" windowWidth="28800" windowHeight="12300"/>
  </bookViews>
  <sheets>
    <sheet name="Sheet 1" sheetId="3" r:id="rId1"/>
  </sheets>
  <calcPr calcId="162913"/>
</workbook>
</file>

<file path=xl/calcChain.xml><?xml version="1.0" encoding="utf-8"?>
<calcChain xmlns="http://schemas.openxmlformats.org/spreadsheetml/2006/main">
  <c r="AF38" i="3" l="1"/>
  <c r="AF33" i="3"/>
  <c r="AF29" i="3"/>
  <c r="AF20" i="3"/>
  <c r="AF15" i="3"/>
  <c r="AF8" i="3"/>
  <c r="AX37" i="3" l="1"/>
  <c r="AW37" i="3"/>
  <c r="AV37" i="3"/>
  <c r="AU37" i="3"/>
  <c r="AT37" i="3"/>
  <c r="AS37" i="3"/>
  <c r="AR37" i="3"/>
  <c r="AX36" i="3"/>
  <c r="AW36" i="3"/>
  <c r="AV36" i="3"/>
  <c r="AU36" i="3"/>
  <c r="AT36" i="3"/>
  <c r="AS36" i="3"/>
  <c r="AR36" i="3"/>
  <c r="AX35" i="3"/>
  <c r="AW35" i="3"/>
  <c r="AV35" i="3"/>
  <c r="AU35" i="3"/>
  <c r="AT35" i="3"/>
  <c r="AS35" i="3"/>
  <c r="AR35" i="3"/>
  <c r="AO37" i="3"/>
  <c r="AN37" i="3"/>
  <c r="AM37" i="3"/>
  <c r="AL37" i="3"/>
  <c r="AK37" i="3"/>
  <c r="AJ37" i="3"/>
  <c r="AI37" i="3"/>
  <c r="AO36" i="3"/>
  <c r="AN36" i="3"/>
  <c r="AM36" i="3"/>
  <c r="AL36" i="3"/>
  <c r="AK36" i="3"/>
  <c r="AJ36" i="3"/>
  <c r="AI36" i="3"/>
  <c r="AO35" i="3"/>
  <c r="AN35" i="3"/>
  <c r="AM35" i="3"/>
  <c r="AL35" i="3"/>
  <c r="AK35" i="3"/>
  <c r="AJ35" i="3"/>
  <c r="AI35" i="3"/>
  <c r="AE38" i="3"/>
  <c r="AD38" i="3"/>
  <c r="AC38" i="3"/>
  <c r="AB38" i="3"/>
  <c r="AA38" i="3"/>
  <c r="Z38" i="3"/>
  <c r="Y38" i="3"/>
  <c r="X38" i="3"/>
  <c r="W38" i="3"/>
  <c r="V38" i="3"/>
  <c r="U38" i="3"/>
  <c r="T38" i="3"/>
  <c r="S38" i="3"/>
  <c r="R38" i="3"/>
  <c r="Q38" i="3"/>
  <c r="P38" i="3"/>
  <c r="O38" i="3"/>
  <c r="AX32" i="3"/>
  <c r="AW32" i="3"/>
  <c r="AV32" i="3"/>
  <c r="AU32" i="3"/>
  <c r="AT32" i="3"/>
  <c r="AS32" i="3"/>
  <c r="AR32" i="3"/>
  <c r="AX31" i="3"/>
  <c r="AW31" i="3"/>
  <c r="AV31" i="3"/>
  <c r="AU31" i="3"/>
  <c r="AT31" i="3"/>
  <c r="AS31" i="3"/>
  <c r="AR31" i="3"/>
  <c r="AO32" i="3"/>
  <c r="AN32" i="3"/>
  <c r="AM32" i="3"/>
  <c r="AL32" i="3"/>
  <c r="AK32" i="3"/>
  <c r="AJ32" i="3"/>
  <c r="AI32" i="3"/>
  <c r="AO31" i="3"/>
  <c r="AN31" i="3"/>
  <c r="AM31" i="3"/>
  <c r="AL31" i="3"/>
  <c r="AK31" i="3"/>
  <c r="AJ31" i="3"/>
  <c r="AI31" i="3"/>
  <c r="AE33" i="3"/>
  <c r="AD33" i="3"/>
  <c r="AC33" i="3"/>
  <c r="AB33" i="3"/>
  <c r="AA33" i="3"/>
  <c r="Z33" i="3"/>
  <c r="Y33" i="3"/>
  <c r="X33" i="3"/>
  <c r="W33" i="3"/>
  <c r="V33" i="3"/>
  <c r="U33" i="3"/>
  <c r="T33" i="3"/>
  <c r="S33" i="3"/>
  <c r="R33" i="3"/>
  <c r="Q33" i="3"/>
  <c r="P33" i="3"/>
  <c r="O33" i="3"/>
  <c r="AX28" i="3"/>
  <c r="AW28" i="3"/>
  <c r="AV28" i="3"/>
  <c r="AU28" i="3"/>
  <c r="AT28" i="3"/>
  <c r="AS28" i="3"/>
  <c r="AR28" i="3"/>
  <c r="AX27" i="3"/>
  <c r="AW27" i="3"/>
  <c r="AV27" i="3"/>
  <c r="AU27" i="3"/>
  <c r="AT27" i="3"/>
  <c r="AS27" i="3"/>
  <c r="AR27" i="3"/>
  <c r="AX26" i="3"/>
  <c r="AW26" i="3"/>
  <c r="AV26" i="3"/>
  <c r="AU26" i="3"/>
  <c r="AT26" i="3"/>
  <c r="AS26" i="3"/>
  <c r="AR26" i="3"/>
  <c r="AX25" i="3"/>
  <c r="AW25" i="3"/>
  <c r="AV25" i="3"/>
  <c r="AU25" i="3"/>
  <c r="AT25" i="3"/>
  <c r="AS25" i="3"/>
  <c r="AR25" i="3"/>
  <c r="AX24" i="3"/>
  <c r="AW24" i="3"/>
  <c r="AV24" i="3"/>
  <c r="AU24" i="3"/>
  <c r="AT24" i="3"/>
  <c r="AS24" i="3"/>
  <c r="AR24" i="3"/>
  <c r="AX23" i="3"/>
  <c r="AW23" i="3"/>
  <c r="AV23" i="3"/>
  <c r="AU23" i="3"/>
  <c r="AT23" i="3"/>
  <c r="AS23" i="3"/>
  <c r="AR23" i="3"/>
  <c r="AX22" i="3"/>
  <c r="AW22" i="3"/>
  <c r="AV22" i="3"/>
  <c r="AU22" i="3"/>
  <c r="AT22" i="3"/>
  <c r="AS22" i="3"/>
  <c r="AR22" i="3"/>
  <c r="AO28" i="3"/>
  <c r="AN28" i="3"/>
  <c r="AM28" i="3"/>
  <c r="AL28" i="3"/>
  <c r="AK28" i="3"/>
  <c r="AJ28" i="3"/>
  <c r="AI28" i="3"/>
  <c r="AO27" i="3"/>
  <c r="AN27" i="3"/>
  <c r="AM27" i="3"/>
  <c r="AL27" i="3"/>
  <c r="AK27" i="3"/>
  <c r="AJ27" i="3"/>
  <c r="AI27" i="3"/>
  <c r="AO26" i="3"/>
  <c r="AN26" i="3"/>
  <c r="AM26" i="3"/>
  <c r="AL26" i="3"/>
  <c r="AK26" i="3"/>
  <c r="AJ26" i="3"/>
  <c r="AI26" i="3"/>
  <c r="AO25" i="3"/>
  <c r="AN25" i="3"/>
  <c r="AM25" i="3"/>
  <c r="AL25" i="3"/>
  <c r="AK25" i="3"/>
  <c r="AJ25" i="3"/>
  <c r="AI25" i="3"/>
  <c r="AO24" i="3"/>
  <c r="AN24" i="3"/>
  <c r="AM24" i="3"/>
  <c r="AL24" i="3"/>
  <c r="AK24" i="3"/>
  <c r="AJ24" i="3"/>
  <c r="AI24" i="3"/>
  <c r="AO23" i="3"/>
  <c r="AN23" i="3"/>
  <c r="AM23" i="3"/>
  <c r="AL23" i="3"/>
  <c r="AK23" i="3"/>
  <c r="AJ23" i="3"/>
  <c r="AI23" i="3"/>
  <c r="AO22" i="3"/>
  <c r="AN22" i="3"/>
  <c r="AM22" i="3"/>
  <c r="AL22" i="3"/>
  <c r="AK22" i="3"/>
  <c r="AJ22" i="3"/>
  <c r="AI22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AX19" i="3"/>
  <c r="AW19" i="3"/>
  <c r="AV19" i="3"/>
  <c r="AU19" i="3"/>
  <c r="AT19" i="3"/>
  <c r="AS19" i="3"/>
  <c r="AR19" i="3"/>
  <c r="AX18" i="3"/>
  <c r="AW18" i="3"/>
  <c r="AV18" i="3"/>
  <c r="AU18" i="3"/>
  <c r="AT18" i="3"/>
  <c r="AS18" i="3"/>
  <c r="AR18" i="3"/>
  <c r="AX17" i="3"/>
  <c r="AW17" i="3"/>
  <c r="AV17" i="3"/>
  <c r="AU17" i="3"/>
  <c r="AT17" i="3"/>
  <c r="AS17" i="3"/>
  <c r="AR17" i="3"/>
  <c r="AO19" i="3"/>
  <c r="AN19" i="3"/>
  <c r="AM19" i="3"/>
  <c r="AL19" i="3"/>
  <c r="AK19" i="3"/>
  <c r="AJ19" i="3"/>
  <c r="AI19" i="3"/>
  <c r="AO18" i="3"/>
  <c r="AN18" i="3"/>
  <c r="AM18" i="3"/>
  <c r="AL18" i="3"/>
  <c r="AK18" i="3"/>
  <c r="AJ18" i="3"/>
  <c r="AI18" i="3"/>
  <c r="AO17" i="3"/>
  <c r="AN17" i="3"/>
  <c r="AM17" i="3"/>
  <c r="AL17" i="3"/>
  <c r="AK17" i="3"/>
  <c r="AJ17" i="3"/>
  <c r="AI17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AX14" i="3"/>
  <c r="AW14" i="3"/>
  <c r="AV14" i="3"/>
  <c r="AU14" i="3"/>
  <c r="AT14" i="3"/>
  <c r="AS14" i="3"/>
  <c r="AR14" i="3"/>
  <c r="AX13" i="3"/>
  <c r="AW13" i="3"/>
  <c r="AV13" i="3"/>
  <c r="AU13" i="3"/>
  <c r="AT13" i="3"/>
  <c r="AS13" i="3"/>
  <c r="AR13" i="3"/>
  <c r="AX12" i="3"/>
  <c r="AW12" i="3"/>
  <c r="AV12" i="3"/>
  <c r="AU12" i="3"/>
  <c r="AT12" i="3"/>
  <c r="AS12" i="3"/>
  <c r="AR12" i="3"/>
  <c r="AX11" i="3"/>
  <c r="AW11" i="3"/>
  <c r="AV11" i="3"/>
  <c r="AU11" i="3"/>
  <c r="AT11" i="3"/>
  <c r="AS11" i="3"/>
  <c r="AR11" i="3"/>
  <c r="AX10" i="3"/>
  <c r="AW10" i="3"/>
  <c r="AV10" i="3"/>
  <c r="AU10" i="3"/>
  <c r="AT10" i="3"/>
  <c r="AS10" i="3"/>
  <c r="AR10" i="3"/>
  <c r="AM14" i="3"/>
  <c r="AO14" i="3"/>
  <c r="AN14" i="3"/>
  <c r="AL14" i="3"/>
  <c r="AK14" i="3"/>
  <c r="AJ14" i="3"/>
  <c r="AI14" i="3"/>
  <c r="AO13" i="3"/>
  <c r="AN13" i="3"/>
  <c r="AM13" i="3"/>
  <c r="AL13" i="3"/>
  <c r="AK13" i="3"/>
  <c r="AJ13" i="3"/>
  <c r="AI13" i="3"/>
  <c r="AO12" i="3"/>
  <c r="AN12" i="3"/>
  <c r="AM12" i="3"/>
  <c r="AL12" i="3"/>
  <c r="AK12" i="3"/>
  <c r="AJ12" i="3"/>
  <c r="AI12" i="3"/>
  <c r="AO11" i="3"/>
  <c r="AN11" i="3"/>
  <c r="AM11" i="3"/>
  <c r="AL11" i="3"/>
  <c r="AK11" i="3"/>
  <c r="AJ11" i="3"/>
  <c r="AI11" i="3"/>
  <c r="AO10" i="3"/>
  <c r="AN10" i="3"/>
  <c r="AM10" i="3"/>
  <c r="AL10" i="3"/>
  <c r="AK10" i="3"/>
  <c r="AJ10" i="3"/>
  <c r="AI10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AE8" i="3"/>
  <c r="AD8" i="3"/>
  <c r="AC8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AX4" i="3"/>
  <c r="AW4" i="3"/>
  <c r="AV4" i="3"/>
  <c r="AU4" i="3"/>
  <c r="AT4" i="3"/>
  <c r="AS4" i="3"/>
  <c r="AR4" i="3"/>
  <c r="AO4" i="3"/>
  <c r="AN4" i="3"/>
  <c r="AM4" i="3"/>
  <c r="AL4" i="3"/>
  <c r="AK4" i="3"/>
  <c r="AJ4" i="3"/>
  <c r="AI4" i="3"/>
  <c r="AX7" i="3"/>
  <c r="AW7" i="3"/>
  <c r="AV7" i="3"/>
  <c r="AU7" i="3"/>
  <c r="AT7" i="3"/>
  <c r="AS7" i="3"/>
  <c r="AR7" i="3"/>
  <c r="AO7" i="3"/>
  <c r="AN7" i="3"/>
  <c r="AM7" i="3"/>
  <c r="AL7" i="3"/>
  <c r="AK7" i="3"/>
  <c r="AJ7" i="3"/>
  <c r="AI7" i="3"/>
  <c r="AX3" i="3"/>
  <c r="AW3" i="3"/>
  <c r="AV3" i="3"/>
  <c r="AU3" i="3"/>
  <c r="AT3" i="3"/>
  <c r="AS3" i="3"/>
  <c r="AR3" i="3"/>
  <c r="AO3" i="3"/>
  <c r="AN3" i="3"/>
  <c r="AM3" i="3"/>
  <c r="AL3" i="3"/>
  <c r="AK3" i="3"/>
  <c r="AJ3" i="3"/>
  <c r="AI3" i="3"/>
  <c r="AX5" i="3"/>
  <c r="AW5" i="3"/>
  <c r="AV5" i="3"/>
  <c r="AU5" i="3"/>
  <c r="AT5" i="3"/>
  <c r="AS5" i="3"/>
  <c r="AR5" i="3"/>
  <c r="AO5" i="3"/>
  <c r="AN5" i="3"/>
  <c r="AM5" i="3"/>
  <c r="AL5" i="3"/>
  <c r="AK5" i="3"/>
  <c r="AJ5" i="3"/>
  <c r="AI5" i="3"/>
  <c r="AX6" i="3"/>
  <c r="AW6" i="3"/>
  <c r="AV6" i="3"/>
  <c r="AU6" i="3"/>
  <c r="AT6" i="3"/>
  <c r="AS6" i="3"/>
  <c r="AR6" i="3"/>
  <c r="AO6" i="3"/>
  <c r="AN6" i="3"/>
  <c r="AM6" i="3"/>
  <c r="AL6" i="3"/>
  <c r="AK6" i="3"/>
  <c r="AJ6" i="3"/>
  <c r="AI6" i="3"/>
  <c r="AL33" i="3" l="1"/>
  <c r="AK38" i="3"/>
  <c r="AI8" i="3"/>
  <c r="AR38" i="3"/>
  <c r="AJ8" i="3"/>
  <c r="AR29" i="3"/>
  <c r="AU38" i="3"/>
  <c r="AT29" i="3"/>
  <c r="AT20" i="3"/>
  <c r="AW38" i="3"/>
  <c r="AS38" i="3"/>
  <c r="AX38" i="3"/>
  <c r="AI38" i="3"/>
  <c r="AR20" i="3"/>
  <c r="AW20" i="3"/>
  <c r="AV38" i="3"/>
  <c r="AT38" i="3"/>
  <c r="AR33" i="3"/>
  <c r="AX33" i="3"/>
  <c r="AJ38" i="3"/>
  <c r="AL38" i="3"/>
  <c r="AM38" i="3"/>
  <c r="AN38" i="3"/>
  <c r="AO38" i="3"/>
  <c r="AU33" i="3"/>
  <c r="AS33" i="3"/>
  <c r="AM33" i="3"/>
  <c r="AI33" i="3"/>
  <c r="AI29" i="3"/>
  <c r="AT33" i="3"/>
  <c r="AW33" i="3"/>
  <c r="AJ33" i="3"/>
  <c r="AK33" i="3"/>
  <c r="AV33" i="3"/>
  <c r="AN33" i="3"/>
  <c r="AO33" i="3"/>
  <c r="AX29" i="3"/>
  <c r="AU29" i="3"/>
  <c r="AS29" i="3"/>
  <c r="AV29" i="3"/>
  <c r="AW29" i="3"/>
  <c r="AJ29" i="3"/>
  <c r="AK29" i="3"/>
  <c r="AL29" i="3"/>
  <c r="AM29" i="3"/>
  <c r="AN29" i="3"/>
  <c r="AO29" i="3"/>
  <c r="AX20" i="3"/>
  <c r="AV15" i="3"/>
  <c r="AU20" i="3"/>
  <c r="AX15" i="3"/>
  <c r="AI20" i="3"/>
  <c r="AT15" i="3"/>
  <c r="AW15" i="3"/>
  <c r="AR15" i="3"/>
  <c r="AS20" i="3"/>
  <c r="AV20" i="3"/>
  <c r="AJ20" i="3"/>
  <c r="AK20" i="3"/>
  <c r="AL20" i="3"/>
  <c r="AM20" i="3"/>
  <c r="AN20" i="3"/>
  <c r="AO20" i="3"/>
  <c r="AS15" i="3"/>
  <c r="AU15" i="3"/>
  <c r="AJ15" i="3"/>
  <c r="AI15" i="3"/>
  <c r="AK15" i="3"/>
  <c r="AL15" i="3"/>
  <c r="AM15" i="3"/>
  <c r="AN15" i="3"/>
  <c r="AO15" i="3"/>
  <c r="AS8" i="3"/>
  <c r="AR8" i="3"/>
  <c r="AK8" i="3"/>
  <c r="AT8" i="3"/>
  <c r="AL8" i="3"/>
  <c r="AU8" i="3"/>
  <c r="AM8" i="3"/>
  <c r="AV8" i="3"/>
  <c r="AN8" i="3"/>
  <c r="AW8" i="3"/>
  <c r="AO8" i="3"/>
  <c r="AX8" i="3"/>
</calcChain>
</file>

<file path=xl/sharedStrings.xml><?xml version="1.0" encoding="utf-8"?>
<sst xmlns="http://schemas.openxmlformats.org/spreadsheetml/2006/main" count="261" uniqueCount="61">
  <si>
    <t>label</t>
  </si>
  <si>
    <t>metaGroupId</t>
  </si>
  <si>
    <t>groupId</t>
  </si>
  <si>
    <t>goodPeakCount</t>
  </si>
  <si>
    <t>medMz</t>
  </si>
  <si>
    <t>medRt</t>
  </si>
  <si>
    <t>maxQuality</t>
  </si>
  <si>
    <t>isotopeLabel</t>
  </si>
  <si>
    <t>compound</t>
  </si>
  <si>
    <t>compoundId</t>
  </si>
  <si>
    <t>formula</t>
  </si>
  <si>
    <t>expectedRtDiff</t>
  </si>
  <si>
    <t>ppmDiff</t>
  </si>
  <si>
    <t>parent</t>
  </si>
  <si>
    <t>C13-label-3</t>
  </si>
  <si>
    <t>XANTHINE</t>
  </si>
  <si>
    <t>C5H4N4O2</t>
  </si>
  <si>
    <t>C13-label-2</t>
  </si>
  <si>
    <t>C12 PARENT</t>
  </si>
  <si>
    <t>C13-label-5</t>
  </si>
  <si>
    <t>C13-label-1</t>
  </si>
  <si>
    <t>C13-label-4</t>
  </si>
  <si>
    <t>SUCCINATE</t>
  </si>
  <si>
    <t>C4H6O4</t>
  </si>
  <si>
    <t>NICOTINATE</t>
  </si>
  <si>
    <t>C6H5NO2</t>
  </si>
  <si>
    <t>MEVALONATE</t>
  </si>
  <si>
    <t>C6H12O4</t>
  </si>
  <si>
    <t>C13-label-6</t>
  </si>
  <si>
    <t>C4H11N6O2</t>
  </si>
  <si>
    <t>L-ARABITOL</t>
  </si>
  <si>
    <t>C5H12O5</t>
  </si>
  <si>
    <t>Total</t>
  </si>
  <si>
    <t>Medium</t>
  </si>
  <si>
    <t>CA</t>
  </si>
  <si>
    <t>EC</t>
  </si>
  <si>
    <t>EF</t>
  </si>
  <si>
    <t>KP</t>
  </si>
  <si>
    <t>PA</t>
  </si>
  <si>
    <t>SA</t>
  </si>
  <si>
    <t>AVG</t>
  </si>
  <si>
    <t>STDEV</t>
  </si>
  <si>
    <t>SUM</t>
  </si>
  <si>
    <t>CITRULLINE</t>
  </si>
  <si>
    <t>RPMI</t>
  </si>
  <si>
    <t>RPMI-CA1</t>
  </si>
  <si>
    <t>RPMI-CA2</t>
  </si>
  <si>
    <t>RPMI-EC1</t>
  </si>
  <si>
    <t>RPMI-EC2</t>
  </si>
  <si>
    <t>RPMI-EF1</t>
  </si>
  <si>
    <t>RPMI-EF2</t>
  </si>
  <si>
    <t>RPMI-EF3</t>
  </si>
  <si>
    <t>RPMI-KP1</t>
  </si>
  <si>
    <t>RPMI-KP2</t>
  </si>
  <si>
    <t>RPMI-KP3</t>
  </si>
  <si>
    <t>RPMI-PA1</t>
  </si>
  <si>
    <t>RPMI-PA2</t>
  </si>
  <si>
    <t>RPMI-PA3</t>
  </si>
  <si>
    <t>RPMI-SA1</t>
  </si>
  <si>
    <t>RPMI-SA2</t>
  </si>
  <si>
    <t>RPMI-S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16" fillId="0" borderId="0" xfId="0" applyFont="1"/>
    <xf numFmtId="0" fontId="0" fillId="0" borderId="0" xfId="0" applyFill="1"/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XANTHIN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heet 1'!$AH$3</c:f>
              <c:strCache>
                <c:ptCount val="1"/>
                <c:pt idx="0">
                  <c:v>C12 PARE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:$AO$2</c15:sqref>
                  </c15:fullRef>
                </c:ext>
              </c:extLst>
              <c:f>'Sheet 1'!$AI$2:$AO$2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3:$AO$3</c15:sqref>
                  </c15:fullRef>
                </c:ext>
              </c:extLst>
              <c:f>'Sheet 1'!$AI$3:$AO$3</c:f>
              <c:numCache>
                <c:formatCode>General</c:formatCode>
                <c:ptCount val="7"/>
                <c:pt idx="0">
                  <c:v>14138.6</c:v>
                </c:pt>
                <c:pt idx="1">
                  <c:v>13037.939999999999</c:v>
                </c:pt>
                <c:pt idx="2">
                  <c:v>515.9</c:v>
                </c:pt>
                <c:pt idx="3">
                  <c:v>6501.6133333333337</c:v>
                </c:pt>
                <c:pt idx="4">
                  <c:v>498.15333333333336</c:v>
                </c:pt>
                <c:pt idx="5">
                  <c:v>1015421.8533333334</c:v>
                </c:pt>
                <c:pt idx="6">
                  <c:v>807.9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AE-4931-BC0B-8C225D55FA9F}"/>
            </c:ext>
          </c:extLst>
        </c:ser>
        <c:ser>
          <c:idx val="1"/>
          <c:order val="1"/>
          <c:tx>
            <c:strRef>
              <c:f>'Sheet 1'!$AH$4</c:f>
              <c:strCache>
                <c:ptCount val="1"/>
                <c:pt idx="0">
                  <c:v>C13-label-1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:$AO$2</c15:sqref>
                  </c15:fullRef>
                </c:ext>
              </c:extLst>
              <c:f>'Sheet 1'!$AI$2:$AO$2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4:$AO$4</c15:sqref>
                  </c15:fullRef>
                </c:ext>
              </c:extLst>
              <c:f>'Sheet 1'!$AI$4:$AO$4</c:f>
              <c:numCache>
                <c:formatCode>General</c:formatCode>
                <c:ptCount val="7"/>
                <c:pt idx="0">
                  <c:v>0</c:v>
                </c:pt>
                <c:pt idx="1">
                  <c:v>183.65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4355.253333333334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AE-4931-BC0B-8C225D55FA9F}"/>
            </c:ext>
          </c:extLst>
        </c:ser>
        <c:ser>
          <c:idx val="2"/>
          <c:order val="2"/>
          <c:tx>
            <c:strRef>
              <c:f>'Sheet 1'!$AH$5</c:f>
              <c:strCache>
                <c:ptCount val="1"/>
                <c:pt idx="0">
                  <c:v>C13-label-2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eet 1'!$AR$8:$AX$8</c15:sqref>
                    </c15:fullRef>
                  </c:ext>
                </c:extLst>
                <c:f>'Sheet 1'!$AR$8:$AX$8</c:f>
                <c:numCache>
                  <c:formatCode>General</c:formatCode>
                  <c:ptCount val="7"/>
                  <c:pt idx="0">
                    <c:v>1527.5910636685462</c:v>
                  </c:pt>
                  <c:pt idx="1">
                    <c:v>302.30936216068386</c:v>
                  </c:pt>
                  <c:pt idx="2">
                    <c:v>22.782980489830539</c:v>
                  </c:pt>
                  <c:pt idx="3">
                    <c:v>3470.5462624972083</c:v>
                  </c:pt>
                  <c:pt idx="4">
                    <c:v>63.401944239378984</c:v>
                  </c:pt>
                  <c:pt idx="5">
                    <c:v>357492.81371428323</c:v>
                  </c:pt>
                  <c:pt idx="6">
                    <c:v>194.6052322866299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eet 1'!$AR$8:$AX$8</c15:sqref>
                    </c15:fullRef>
                  </c:ext>
                </c:extLst>
                <c:f>'Sheet 1'!$AR$8:$AX$8</c:f>
                <c:numCache>
                  <c:formatCode>General</c:formatCode>
                  <c:ptCount val="7"/>
                  <c:pt idx="0">
                    <c:v>1527.5910636685462</c:v>
                  </c:pt>
                  <c:pt idx="1">
                    <c:v>302.30936216068386</c:v>
                  </c:pt>
                  <c:pt idx="2">
                    <c:v>22.782980489830539</c:v>
                  </c:pt>
                  <c:pt idx="3">
                    <c:v>3470.5462624972083</c:v>
                  </c:pt>
                  <c:pt idx="4">
                    <c:v>63.401944239378984</c:v>
                  </c:pt>
                  <c:pt idx="5">
                    <c:v>357492.81371428323</c:v>
                  </c:pt>
                  <c:pt idx="6">
                    <c:v>194.60523228662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:$AO$2</c15:sqref>
                  </c15:fullRef>
                </c:ext>
              </c:extLst>
              <c:f>'Sheet 1'!$AI$2:$AO$2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5:$AO$5</c15:sqref>
                  </c15:fullRef>
                </c:ext>
              </c:extLst>
              <c:f>'Sheet 1'!$AI$5:$AO$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66.1433333333333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AE-4931-BC0B-8C225D55FA9F}"/>
            </c:ext>
          </c:extLst>
        </c:ser>
        <c:ser>
          <c:idx val="3"/>
          <c:order val="3"/>
          <c:tx>
            <c:strRef>
              <c:f>'Sheet 1'!$AH$6</c:f>
              <c:strCache>
                <c:ptCount val="1"/>
                <c:pt idx="0">
                  <c:v>C13-label-3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:$AO$2</c15:sqref>
                  </c15:fullRef>
                </c:ext>
              </c:extLst>
              <c:f>'Sheet 1'!$AI$2:$AO$2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6:$AO$6</c15:sqref>
                  </c15:fullRef>
                </c:ext>
              </c:extLst>
              <c:f>'Sheet 1'!$AI$6:$AO$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AAE-4931-BC0B-8C225D55FA9F}"/>
            </c:ext>
          </c:extLst>
        </c:ser>
        <c:ser>
          <c:idx val="4"/>
          <c:order val="4"/>
          <c:tx>
            <c:strRef>
              <c:f>'Sheet 1'!$AH$7</c:f>
              <c:strCache>
                <c:ptCount val="1"/>
                <c:pt idx="0">
                  <c:v>C13-label-5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:$AO$2</c15:sqref>
                  </c15:fullRef>
                </c:ext>
              </c:extLst>
              <c:f>'Sheet 1'!$AI$2:$AO$2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7:$AO$7</c15:sqref>
                  </c15:fullRef>
                </c:ext>
              </c:extLst>
              <c:f>'Sheet 1'!$AI$7:$AO$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AAE-4931-BC0B-8C225D55F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1069960"/>
        <c:axId val="661073568"/>
      </c:barChart>
      <c:catAx>
        <c:axId val="661069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73568"/>
        <c:crosses val="autoZero"/>
        <c:auto val="1"/>
        <c:lblAlgn val="ctr"/>
        <c:lblOffset val="100"/>
        <c:noMultiLvlLbl val="0"/>
      </c:catAx>
      <c:valAx>
        <c:axId val="6610735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69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SUCCINA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heet 1'!$AH$10</c:f>
              <c:strCache>
                <c:ptCount val="1"/>
                <c:pt idx="0">
                  <c:v>C12 PARE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9:$AO$9</c15:sqref>
                  </c15:fullRef>
                </c:ext>
              </c:extLst>
              <c:f>'Sheet 1'!$AI$9:$AO$9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10:$AO$10</c15:sqref>
                  </c15:fullRef>
                </c:ext>
              </c:extLst>
              <c:f>'Sheet 1'!$AI$10:$AO$10</c:f>
              <c:numCache>
                <c:formatCode>General</c:formatCode>
                <c:ptCount val="7"/>
                <c:pt idx="0">
                  <c:v>35173.725000000006</c:v>
                </c:pt>
                <c:pt idx="1">
                  <c:v>30702.235000000001</c:v>
                </c:pt>
                <c:pt idx="2">
                  <c:v>1995333.5649999999</c:v>
                </c:pt>
                <c:pt idx="3">
                  <c:v>100573.47333333334</c:v>
                </c:pt>
                <c:pt idx="4">
                  <c:v>1944036.78</c:v>
                </c:pt>
                <c:pt idx="5">
                  <c:v>39766.03</c:v>
                </c:pt>
                <c:pt idx="6">
                  <c:v>270668.75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01-4174-923E-C1661457E9E3}"/>
            </c:ext>
          </c:extLst>
        </c:ser>
        <c:ser>
          <c:idx val="1"/>
          <c:order val="1"/>
          <c:tx>
            <c:strRef>
              <c:f>'Sheet 1'!$AH$11</c:f>
              <c:strCache>
                <c:ptCount val="1"/>
                <c:pt idx="0">
                  <c:v>C13-label-1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9:$AO$9</c15:sqref>
                  </c15:fullRef>
                </c:ext>
              </c:extLst>
              <c:f>'Sheet 1'!$AI$9:$AO$9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11:$AO$11</c15:sqref>
                  </c15:fullRef>
                </c:ext>
              </c:extLst>
              <c:f>'Sheet 1'!$AI$11:$AO$11</c:f>
              <c:numCache>
                <c:formatCode>General</c:formatCode>
                <c:ptCount val="7"/>
                <c:pt idx="0">
                  <c:v>0</c:v>
                </c:pt>
                <c:pt idx="1">
                  <c:v>1626.4299999999998</c:v>
                </c:pt>
                <c:pt idx="2">
                  <c:v>51109.364999999998</c:v>
                </c:pt>
                <c:pt idx="3">
                  <c:v>3677.0566666666668</c:v>
                </c:pt>
                <c:pt idx="4">
                  <c:v>113332.52333333333</c:v>
                </c:pt>
                <c:pt idx="5">
                  <c:v>1202.99</c:v>
                </c:pt>
                <c:pt idx="6">
                  <c:v>2109.95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01-4174-923E-C1661457E9E3}"/>
            </c:ext>
          </c:extLst>
        </c:ser>
        <c:ser>
          <c:idx val="2"/>
          <c:order val="2"/>
          <c:tx>
            <c:strRef>
              <c:f>'Sheet 1'!$AH$12</c:f>
              <c:strCache>
                <c:ptCount val="1"/>
                <c:pt idx="0">
                  <c:v>C13-label-2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9:$AO$9</c15:sqref>
                  </c15:fullRef>
                </c:ext>
              </c:extLst>
              <c:f>'Sheet 1'!$AI$9:$AO$9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12:$AO$12</c15:sqref>
                  </c15:fullRef>
                </c:ext>
              </c:extLst>
              <c:f>'Sheet 1'!$AI$12:$AO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15595.93</c:v>
                </c:pt>
                <c:pt idx="3">
                  <c:v>2247.9566666666665</c:v>
                </c:pt>
                <c:pt idx="4">
                  <c:v>86921.3</c:v>
                </c:pt>
                <c:pt idx="5">
                  <c:v>0</c:v>
                </c:pt>
                <c:pt idx="6">
                  <c:v>614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01-4174-923E-C1661457E9E3}"/>
            </c:ext>
          </c:extLst>
        </c:ser>
        <c:ser>
          <c:idx val="3"/>
          <c:order val="3"/>
          <c:tx>
            <c:strRef>
              <c:f>'Sheet 1'!$AH$13</c:f>
              <c:strCache>
                <c:ptCount val="1"/>
                <c:pt idx="0">
                  <c:v>C13-label-3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9:$AO$9</c15:sqref>
                  </c15:fullRef>
                </c:ext>
              </c:extLst>
              <c:f>'Sheet 1'!$AI$9:$AO$9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13:$AO$13</c15:sqref>
                  </c15:fullRef>
                </c:ext>
              </c:extLst>
              <c:f>'Sheet 1'!$AI$13:$AO$1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830484.87</c:v>
                </c:pt>
                <c:pt idx="3">
                  <c:v>59585.556666666671</c:v>
                </c:pt>
                <c:pt idx="4">
                  <c:v>1630697.8233333332</c:v>
                </c:pt>
                <c:pt idx="5">
                  <c:v>0</c:v>
                </c:pt>
                <c:pt idx="6">
                  <c:v>871.98333333333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801-4174-923E-C1661457E9E3}"/>
            </c:ext>
          </c:extLst>
        </c:ser>
        <c:ser>
          <c:idx val="4"/>
          <c:order val="4"/>
          <c:tx>
            <c:strRef>
              <c:f>'Sheet 1'!$AH$14</c:f>
              <c:strCache>
                <c:ptCount val="1"/>
                <c:pt idx="0">
                  <c:v>C13-label-4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eet 1'!$AR$15:$AX$15</c15:sqref>
                    </c15:fullRef>
                  </c:ext>
                </c:extLst>
                <c:f>'Sheet 1'!$AR$15:$AX$15</c:f>
                <c:numCache>
                  <c:formatCode>General</c:formatCode>
                  <c:ptCount val="7"/>
                  <c:pt idx="0">
                    <c:v>639.92456590601216</c:v>
                  </c:pt>
                  <c:pt idx="1">
                    <c:v>2449.91993584484</c:v>
                  </c:pt>
                  <c:pt idx="2">
                    <c:v>226147.42816023517</c:v>
                  </c:pt>
                  <c:pt idx="3">
                    <c:v>146644.97015392326</c:v>
                  </c:pt>
                  <c:pt idx="4">
                    <c:v>2760343.831330209</c:v>
                  </c:pt>
                  <c:pt idx="5">
                    <c:v>4046.5788896301033</c:v>
                  </c:pt>
                  <c:pt idx="6">
                    <c:v>124747.9837391471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eet 1'!$AR$15:$AX$15</c15:sqref>
                    </c15:fullRef>
                  </c:ext>
                </c:extLst>
                <c:f>'Sheet 1'!$AR$15:$AX$15</c:f>
                <c:numCache>
                  <c:formatCode>General</c:formatCode>
                  <c:ptCount val="7"/>
                  <c:pt idx="0">
                    <c:v>639.92456590601216</c:v>
                  </c:pt>
                  <c:pt idx="1">
                    <c:v>2449.91993584484</c:v>
                  </c:pt>
                  <c:pt idx="2">
                    <c:v>226147.42816023517</c:v>
                  </c:pt>
                  <c:pt idx="3">
                    <c:v>146644.97015392326</c:v>
                  </c:pt>
                  <c:pt idx="4">
                    <c:v>2760343.831330209</c:v>
                  </c:pt>
                  <c:pt idx="5">
                    <c:v>4046.5788896301033</c:v>
                  </c:pt>
                  <c:pt idx="6">
                    <c:v>124747.98373914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9:$AO$9</c15:sqref>
                  </c15:fullRef>
                </c:ext>
              </c:extLst>
              <c:f>'Sheet 1'!$AI$9:$AO$9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14:$AO$14</c15:sqref>
                  </c15:fullRef>
                </c:ext>
              </c:extLst>
              <c:f>'Sheet 1'!$AI$14:$AO$1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00165.03</c:v>
                </c:pt>
                <c:pt idx="3">
                  <c:v>3101.33</c:v>
                </c:pt>
                <c:pt idx="4">
                  <c:v>235956.96</c:v>
                </c:pt>
                <c:pt idx="5">
                  <c:v>0</c:v>
                </c:pt>
                <c:pt idx="6">
                  <c:v>1967.59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801-4174-923E-C1661457E9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1160160"/>
        <c:axId val="661040440"/>
      </c:barChart>
      <c:catAx>
        <c:axId val="66116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40440"/>
        <c:crosses val="autoZero"/>
        <c:auto val="1"/>
        <c:lblAlgn val="ctr"/>
        <c:lblOffset val="100"/>
        <c:noMultiLvlLbl val="0"/>
      </c:catAx>
      <c:valAx>
        <c:axId val="661040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16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NICOTINA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heet 1'!$AH$17</c:f>
              <c:strCache>
                <c:ptCount val="1"/>
                <c:pt idx="0">
                  <c:v>C12 PARE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16:$AO$16</c15:sqref>
                  </c15:fullRef>
                </c:ext>
              </c:extLst>
              <c:f>'Sheet 1'!$AI$16:$AO$16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17:$AO$17</c15:sqref>
                  </c15:fullRef>
                </c:ext>
              </c:extLst>
              <c:f>'Sheet 1'!$AI$17:$AO$17</c:f>
              <c:numCache>
                <c:formatCode>General</c:formatCode>
                <c:ptCount val="7"/>
                <c:pt idx="0">
                  <c:v>1089.1300000000001</c:v>
                </c:pt>
                <c:pt idx="1">
                  <c:v>1570.06</c:v>
                </c:pt>
                <c:pt idx="2">
                  <c:v>14408.2</c:v>
                </c:pt>
                <c:pt idx="3">
                  <c:v>38018.806666666671</c:v>
                </c:pt>
                <c:pt idx="4">
                  <c:v>15353.31</c:v>
                </c:pt>
                <c:pt idx="5">
                  <c:v>33387.75</c:v>
                </c:pt>
                <c:pt idx="6">
                  <c:v>7020.00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E9-4403-A970-A1AE491B3B99}"/>
            </c:ext>
          </c:extLst>
        </c:ser>
        <c:ser>
          <c:idx val="1"/>
          <c:order val="1"/>
          <c:tx>
            <c:strRef>
              <c:f>'Sheet 1'!$AH$18</c:f>
              <c:strCache>
                <c:ptCount val="1"/>
                <c:pt idx="0">
                  <c:v>C13-label-1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eet 1'!$AR$20:$AX$20</c15:sqref>
                    </c15:fullRef>
                  </c:ext>
                </c:extLst>
                <c:f>'Sheet 1'!$AR$20:$AX$20</c:f>
                <c:numCache>
                  <c:formatCode>General</c:formatCode>
                  <c:ptCount val="7"/>
                  <c:pt idx="0">
                    <c:v>359.91735162395202</c:v>
                  </c:pt>
                  <c:pt idx="1">
                    <c:v>190.83397810662552</c:v>
                  </c:pt>
                  <c:pt idx="2">
                    <c:v>3324.9433643597631</c:v>
                  </c:pt>
                  <c:pt idx="3">
                    <c:v>2355.0763952789284</c:v>
                  </c:pt>
                  <c:pt idx="4">
                    <c:v>7488.382856084484</c:v>
                  </c:pt>
                  <c:pt idx="5">
                    <c:v>2229.7704856180453</c:v>
                  </c:pt>
                  <c:pt idx="6">
                    <c:v>6482.101634493244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eet 1'!$AR$20:$AX$20</c15:sqref>
                    </c15:fullRef>
                  </c:ext>
                </c:extLst>
                <c:f>'Sheet 1'!$AR$20:$AX$20</c:f>
                <c:numCache>
                  <c:formatCode>General</c:formatCode>
                  <c:ptCount val="7"/>
                  <c:pt idx="0">
                    <c:v>359.91735162395202</c:v>
                  </c:pt>
                  <c:pt idx="1">
                    <c:v>190.83397810662552</c:v>
                  </c:pt>
                  <c:pt idx="2">
                    <c:v>3324.9433643597631</c:v>
                  </c:pt>
                  <c:pt idx="3">
                    <c:v>2355.0763952789284</c:v>
                  </c:pt>
                  <c:pt idx="4">
                    <c:v>7488.382856084484</c:v>
                  </c:pt>
                  <c:pt idx="5">
                    <c:v>2229.7704856180453</c:v>
                  </c:pt>
                  <c:pt idx="6">
                    <c:v>6482.10163449324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16:$AO$16</c15:sqref>
                  </c15:fullRef>
                </c:ext>
              </c:extLst>
              <c:f>'Sheet 1'!$AI$16:$AO$16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18:$AO$18</c15:sqref>
                  </c15:fullRef>
                </c:ext>
              </c:extLst>
              <c:f>'Sheet 1'!$AI$18:$AO$1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886.6833333333329</c:v>
                </c:pt>
                <c:pt idx="4">
                  <c:v>438.65000000000003</c:v>
                </c:pt>
                <c:pt idx="5">
                  <c:v>570.24666666666667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E9-4403-A970-A1AE491B3B99}"/>
            </c:ext>
          </c:extLst>
        </c:ser>
        <c:ser>
          <c:idx val="2"/>
          <c:order val="2"/>
          <c:tx>
            <c:strRef>
              <c:f>'Sheet 1'!$AH$19</c:f>
              <c:strCache>
                <c:ptCount val="1"/>
                <c:pt idx="0">
                  <c:v>C13-label-3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16:$AO$16</c15:sqref>
                  </c15:fullRef>
                </c:ext>
              </c:extLst>
              <c:f>'Sheet 1'!$AI$16:$AO$16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19:$AO$19</c15:sqref>
                  </c15:fullRef>
                </c:ext>
              </c:extLst>
              <c:f>'Sheet 1'!$AI$19:$AO$1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E9-4403-A970-A1AE491B3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0646024"/>
        <c:axId val="760644712"/>
      </c:barChart>
      <c:catAx>
        <c:axId val="760646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44712"/>
        <c:crosses val="autoZero"/>
        <c:auto val="1"/>
        <c:lblAlgn val="ctr"/>
        <c:lblOffset val="100"/>
        <c:noMultiLvlLbl val="0"/>
      </c:catAx>
      <c:valAx>
        <c:axId val="760644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46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MEVALONA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heet 1'!$AH$22</c:f>
              <c:strCache>
                <c:ptCount val="1"/>
                <c:pt idx="0">
                  <c:v>C12 PARE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1:$AO$21</c15:sqref>
                  </c15:fullRef>
                </c:ext>
              </c:extLst>
              <c:f>'Sheet 1'!$AI$21:$AO$21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22:$AO$22</c15:sqref>
                  </c15:fullRef>
                </c:ext>
              </c:extLst>
              <c:f>'Sheet 1'!$AI$22:$AO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1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DA-423D-9C39-622D88517B7B}"/>
            </c:ext>
          </c:extLst>
        </c:ser>
        <c:ser>
          <c:idx val="1"/>
          <c:order val="1"/>
          <c:tx>
            <c:strRef>
              <c:f>'Sheet 1'!$AH$23</c:f>
              <c:strCache>
                <c:ptCount val="1"/>
                <c:pt idx="0">
                  <c:v>C13-label-1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1:$AO$21</c15:sqref>
                  </c15:fullRef>
                </c:ext>
              </c:extLst>
              <c:f>'Sheet 1'!$AI$21:$AO$21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23:$AO$23</c15:sqref>
                  </c15:fullRef>
                </c:ext>
              </c:extLst>
              <c:f>'Sheet 1'!$AI$23:$AO$2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DA-423D-9C39-622D88517B7B}"/>
            </c:ext>
          </c:extLst>
        </c:ser>
        <c:ser>
          <c:idx val="2"/>
          <c:order val="2"/>
          <c:tx>
            <c:strRef>
              <c:f>'Sheet 1'!$AH$24</c:f>
              <c:strCache>
                <c:ptCount val="1"/>
                <c:pt idx="0">
                  <c:v>C13-label-2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1:$AO$21</c15:sqref>
                  </c15:fullRef>
                </c:ext>
              </c:extLst>
              <c:f>'Sheet 1'!$AI$21:$AO$21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24:$AO$24</c15:sqref>
                  </c15:fullRef>
                </c:ext>
              </c:extLst>
              <c:f>'Sheet 1'!$AI$24:$AO$2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60.98666666666668</c:v>
                </c:pt>
                <c:pt idx="4">
                  <c:v>0</c:v>
                </c:pt>
                <c:pt idx="5">
                  <c:v>0</c:v>
                </c:pt>
                <c:pt idx="6">
                  <c:v>3066.32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DA-423D-9C39-622D88517B7B}"/>
            </c:ext>
          </c:extLst>
        </c:ser>
        <c:ser>
          <c:idx val="3"/>
          <c:order val="3"/>
          <c:tx>
            <c:strRef>
              <c:f>'Sheet 1'!$AH$25</c:f>
              <c:strCache>
                <c:ptCount val="1"/>
                <c:pt idx="0">
                  <c:v>C13-label-3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1:$AO$21</c15:sqref>
                  </c15:fullRef>
                </c:ext>
              </c:extLst>
              <c:f>'Sheet 1'!$AI$21:$AO$21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25:$AO$25</c15:sqref>
                  </c15:fullRef>
                </c:ext>
              </c:extLst>
              <c:f>'Sheet 1'!$AI$25:$AO$2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03.17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DA-423D-9C39-622D88517B7B}"/>
            </c:ext>
          </c:extLst>
        </c:ser>
        <c:ser>
          <c:idx val="4"/>
          <c:order val="4"/>
          <c:tx>
            <c:strRef>
              <c:f>'Sheet 1'!$AH$26</c:f>
              <c:strCache>
                <c:ptCount val="1"/>
                <c:pt idx="0">
                  <c:v>C13-label-4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1:$AO$21</c15:sqref>
                  </c15:fullRef>
                </c:ext>
              </c:extLst>
              <c:f>'Sheet 1'!$AI$21:$AO$21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26:$AO$26</c15:sqref>
                  </c15:fullRef>
                </c:ext>
              </c:extLst>
              <c:f>'Sheet 1'!$AI$26:$AO$2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722.5466666666662</c:v>
                </c:pt>
                <c:pt idx="4">
                  <c:v>0</c:v>
                </c:pt>
                <c:pt idx="5">
                  <c:v>0</c:v>
                </c:pt>
                <c:pt idx="6">
                  <c:v>17054.21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DA-423D-9C39-622D88517B7B}"/>
            </c:ext>
          </c:extLst>
        </c:ser>
        <c:ser>
          <c:idx val="5"/>
          <c:order val="5"/>
          <c:tx>
            <c:strRef>
              <c:f>'Sheet 1'!$AH$27</c:f>
              <c:strCache>
                <c:ptCount val="1"/>
                <c:pt idx="0">
                  <c:v>C13-label-5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1:$AO$21</c15:sqref>
                  </c15:fullRef>
                </c:ext>
              </c:extLst>
              <c:f>'Sheet 1'!$AI$21:$AO$21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27:$AO$27</c15:sqref>
                  </c15:fullRef>
                </c:ext>
              </c:extLst>
              <c:f>'Sheet 1'!$AI$27:$AO$2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32.40666666666669</c:v>
                </c:pt>
                <c:pt idx="4">
                  <c:v>0</c:v>
                </c:pt>
                <c:pt idx="5">
                  <c:v>0</c:v>
                </c:pt>
                <c:pt idx="6">
                  <c:v>1335.35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6DA-423D-9C39-622D88517B7B}"/>
            </c:ext>
          </c:extLst>
        </c:ser>
        <c:ser>
          <c:idx val="6"/>
          <c:order val="6"/>
          <c:tx>
            <c:strRef>
              <c:f>'Sheet 1'!$AH$28</c:f>
              <c:strCache>
                <c:ptCount val="1"/>
                <c:pt idx="0">
                  <c:v>C13-label-6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eet 1'!$AR$29:$AX$29</c15:sqref>
                    </c15:fullRef>
                  </c:ext>
                </c:extLst>
                <c:f>'Sheet 1'!$AR$29:$AX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412.5664962925553</c:v>
                  </c:pt>
                  <c:pt idx="4">
                    <c:v>368.58041185065713</c:v>
                  </c:pt>
                  <c:pt idx="5">
                    <c:v>0</c:v>
                  </c:pt>
                  <c:pt idx="6">
                    <c:v>3324.931073766797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eet 1'!$AR$29:$AX$29</c15:sqref>
                    </c15:fullRef>
                  </c:ext>
                </c:extLst>
                <c:f>'Sheet 1'!$AR$29:$AX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412.5664962925553</c:v>
                  </c:pt>
                  <c:pt idx="4">
                    <c:v>368.58041185065713</c:v>
                  </c:pt>
                  <c:pt idx="5">
                    <c:v>0</c:v>
                  </c:pt>
                  <c:pt idx="6">
                    <c:v>3324.93107376679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21:$AO$21</c15:sqref>
                  </c15:fullRef>
                </c:ext>
              </c:extLst>
              <c:f>'Sheet 1'!$AI$21:$AO$21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28:$AO$28</c15:sqref>
                  </c15:fullRef>
                </c:ext>
              </c:extLst>
              <c:f>'Sheet 1'!$AI$28:$AO$2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8863.643333333333</c:v>
                </c:pt>
                <c:pt idx="4">
                  <c:v>212.79999999999998</c:v>
                </c:pt>
                <c:pt idx="5">
                  <c:v>0</c:v>
                </c:pt>
                <c:pt idx="6">
                  <c:v>35092.52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6DA-423D-9C39-622D88517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52987608"/>
        <c:axId val="652983344"/>
      </c:barChart>
      <c:catAx>
        <c:axId val="65298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983344"/>
        <c:crosses val="autoZero"/>
        <c:auto val="1"/>
        <c:lblAlgn val="ctr"/>
        <c:lblOffset val="100"/>
        <c:noMultiLvlLbl val="0"/>
      </c:catAx>
      <c:valAx>
        <c:axId val="6529833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987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ITRULLIN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heet 1'!$AH$31</c:f>
              <c:strCache>
                <c:ptCount val="1"/>
                <c:pt idx="0">
                  <c:v>C12 PARE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30:$AO$30</c15:sqref>
                  </c15:fullRef>
                </c:ext>
              </c:extLst>
              <c:f>'Sheet 1'!$AI$30:$AO$30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31:$AO$31</c15:sqref>
                  </c15:fullRef>
                </c:ext>
              </c:extLst>
              <c:f>'Sheet 1'!$AI$31:$AO$3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85.97500000000002</c:v>
                </c:pt>
                <c:pt idx="3">
                  <c:v>8730.1533333333336</c:v>
                </c:pt>
                <c:pt idx="4">
                  <c:v>617.38</c:v>
                </c:pt>
                <c:pt idx="5">
                  <c:v>2402.5700000000002</c:v>
                </c:pt>
                <c:pt idx="6">
                  <c:v>2418.04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A1-443A-941E-001E592143BD}"/>
            </c:ext>
          </c:extLst>
        </c:ser>
        <c:ser>
          <c:idx val="1"/>
          <c:order val="1"/>
          <c:tx>
            <c:strRef>
              <c:f>'Sheet 1'!$AH$32</c:f>
              <c:strCache>
                <c:ptCount val="1"/>
                <c:pt idx="0">
                  <c:v>C13-label-1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eet 1'!$AR$33:$AX$33</c15:sqref>
                    </c15:fullRef>
                  </c:ext>
                </c:extLst>
                <c:f>'Sheet 1'!$AR$33:$AX$3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404.42972349964589</c:v>
                  </c:pt>
                  <c:pt idx="3">
                    <c:v>312.58285813524731</c:v>
                  </c:pt>
                  <c:pt idx="4">
                    <c:v>537.91879675281848</c:v>
                  </c:pt>
                  <c:pt idx="5">
                    <c:v>1658.9833679395335</c:v>
                  </c:pt>
                  <c:pt idx="6">
                    <c:v>1419.150859645771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eet 1'!$AR$33:$AX$33</c15:sqref>
                    </c15:fullRef>
                  </c:ext>
                </c:extLst>
                <c:f>'Sheet 1'!$AR$33:$AX$3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404.42972349964589</c:v>
                  </c:pt>
                  <c:pt idx="3">
                    <c:v>312.58285813524731</c:v>
                  </c:pt>
                  <c:pt idx="4">
                    <c:v>537.91879675281848</c:v>
                  </c:pt>
                  <c:pt idx="5">
                    <c:v>1658.9833679395335</c:v>
                  </c:pt>
                  <c:pt idx="6">
                    <c:v>1419.1508596457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30:$AO$30</c15:sqref>
                  </c15:fullRef>
                </c:ext>
              </c:extLst>
              <c:f>'Sheet 1'!$AI$30:$AO$30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32:$AO$32</c15:sqref>
                  </c15:fullRef>
                </c:ext>
              </c:extLst>
              <c:f>'Sheet 1'!$AI$32:$AO$3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95.01666666666665</c:v>
                </c:pt>
                <c:pt idx="4">
                  <c:v>0</c:v>
                </c:pt>
                <c:pt idx="5">
                  <c:v>112.7200000000000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A1-443A-941E-001E592143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74151392"/>
        <c:axId val="574153032"/>
      </c:barChart>
      <c:catAx>
        <c:axId val="57415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53032"/>
        <c:crosses val="autoZero"/>
        <c:auto val="1"/>
        <c:lblAlgn val="ctr"/>
        <c:lblOffset val="100"/>
        <c:noMultiLvlLbl val="0"/>
      </c:catAx>
      <c:valAx>
        <c:axId val="5741530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51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L-ARABIT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heet 1'!$AH$35</c:f>
              <c:strCache>
                <c:ptCount val="1"/>
                <c:pt idx="0">
                  <c:v>C12 PAREN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34:$AO$34</c15:sqref>
                  </c15:fullRef>
                </c:ext>
              </c:extLst>
              <c:f>'Sheet 1'!$AI$34:$AO$34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35:$AO$35</c15:sqref>
                  </c15:fullRef>
                </c:ext>
              </c:extLst>
              <c:f>'Sheet 1'!$AI$35:$AO$35</c:f>
              <c:numCache>
                <c:formatCode>General</c:formatCode>
                <c:ptCount val="7"/>
                <c:pt idx="0">
                  <c:v>191.45</c:v>
                </c:pt>
                <c:pt idx="1">
                  <c:v>2508.364999999999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96-4D7D-9E80-5DC80F6AA004}"/>
            </c:ext>
          </c:extLst>
        </c:ser>
        <c:ser>
          <c:idx val="1"/>
          <c:order val="1"/>
          <c:tx>
            <c:strRef>
              <c:f>'Sheet 1'!$AH$36</c:f>
              <c:strCache>
                <c:ptCount val="1"/>
                <c:pt idx="0">
                  <c:v>C13-label-4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34:$AO$34</c15:sqref>
                  </c15:fullRef>
                </c:ext>
              </c:extLst>
              <c:f>'Sheet 1'!$AI$34:$AO$34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36:$AO$36</c15:sqref>
                  </c15:fullRef>
                </c:ext>
              </c:extLst>
              <c:f>'Sheet 1'!$AI$36:$AO$3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96-4D7D-9E80-5DC80F6AA004}"/>
            </c:ext>
          </c:extLst>
        </c:ser>
        <c:ser>
          <c:idx val="2"/>
          <c:order val="2"/>
          <c:tx>
            <c:strRef>
              <c:f>'Sheet 1'!$AH$37</c:f>
              <c:strCache>
                <c:ptCount val="1"/>
                <c:pt idx="0">
                  <c:v>C13-label-5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eet 1'!$AR$38:$AX$38</c15:sqref>
                    </c15:fullRef>
                  </c:ext>
                </c:extLst>
                <c:f>'Sheet 1'!$AR$38:$AX$38</c:f>
                <c:numCache>
                  <c:formatCode>General</c:formatCode>
                  <c:ptCount val="7"/>
                  <c:pt idx="0">
                    <c:v>270.75118651632903</c:v>
                  </c:pt>
                  <c:pt idx="1">
                    <c:v>2429.569402682296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eet 1'!$AR$38:$AX$38</c15:sqref>
                    </c15:fullRef>
                  </c:ext>
                </c:extLst>
                <c:f>'Sheet 1'!$AR$38:$AX$38</c:f>
                <c:numCache>
                  <c:formatCode>General</c:formatCode>
                  <c:ptCount val="7"/>
                  <c:pt idx="0">
                    <c:v>270.75118651632903</c:v>
                  </c:pt>
                  <c:pt idx="1">
                    <c:v>2429.569402682296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eet 1'!$AI$34:$AO$34</c15:sqref>
                  </c15:fullRef>
                </c:ext>
              </c:extLst>
              <c:f>'Sheet 1'!$AI$34:$AO$34</c:f>
              <c:strCache>
                <c:ptCount val="7"/>
                <c:pt idx="0">
                  <c:v>Medium</c:v>
                </c:pt>
                <c:pt idx="1">
                  <c:v>CA</c:v>
                </c:pt>
                <c:pt idx="2">
                  <c:v>EC</c:v>
                </c:pt>
                <c:pt idx="3">
                  <c:v>EF</c:v>
                </c:pt>
                <c:pt idx="4">
                  <c:v>KP</c:v>
                </c:pt>
                <c:pt idx="5">
                  <c:v>PA</c:v>
                </c:pt>
                <c:pt idx="6">
                  <c:v>S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eet 1'!$AI$37:$AO$37</c15:sqref>
                  </c15:fullRef>
                </c:ext>
              </c:extLst>
              <c:f>'Sheet 1'!$AI$37:$AO$37</c:f>
              <c:numCache>
                <c:formatCode>General</c:formatCode>
                <c:ptCount val="7"/>
                <c:pt idx="0">
                  <c:v>0</c:v>
                </c:pt>
                <c:pt idx="1">
                  <c:v>10242.6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96-4D7D-9E80-5DC80F6AA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1095544"/>
        <c:axId val="661096856"/>
      </c:barChart>
      <c:catAx>
        <c:axId val="661095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96856"/>
        <c:crosses val="autoZero"/>
        <c:auto val="1"/>
        <c:lblAlgn val="ctr"/>
        <c:lblOffset val="100"/>
        <c:noMultiLvlLbl val="0"/>
      </c:catAx>
      <c:valAx>
        <c:axId val="6610968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95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54492</xdr:colOff>
      <xdr:row>39</xdr:row>
      <xdr:rowOff>183696</xdr:rowOff>
    </xdr:from>
    <xdr:to>
      <xdr:col>26</xdr:col>
      <xdr:colOff>993323</xdr:colOff>
      <xdr:row>52</xdr:row>
      <xdr:rowOff>10205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34080</xdr:colOff>
      <xdr:row>52</xdr:row>
      <xdr:rowOff>172811</xdr:rowOff>
    </xdr:from>
    <xdr:to>
      <xdr:col>27</xdr:col>
      <xdr:colOff>34018</xdr:colOff>
      <xdr:row>67</xdr:row>
      <xdr:rowOff>5851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547688</xdr:colOff>
      <xdr:row>67</xdr:row>
      <xdr:rowOff>77561</xdr:rowOff>
    </xdr:from>
    <xdr:to>
      <xdr:col>27</xdr:col>
      <xdr:colOff>47626</xdr:colOff>
      <xdr:row>81</xdr:row>
      <xdr:rowOff>153761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115661</xdr:colOff>
      <xdr:row>38</xdr:row>
      <xdr:rowOff>172811</xdr:rowOff>
    </xdr:from>
    <xdr:to>
      <xdr:col>31</xdr:col>
      <xdr:colOff>598714</xdr:colOff>
      <xdr:row>53</xdr:row>
      <xdr:rowOff>58511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3402</xdr:colOff>
      <xdr:row>67</xdr:row>
      <xdr:rowOff>91169</xdr:rowOff>
    </xdr:from>
    <xdr:to>
      <xdr:col>31</xdr:col>
      <xdr:colOff>510268</xdr:colOff>
      <xdr:row>81</xdr:row>
      <xdr:rowOff>167369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88447</xdr:colOff>
      <xdr:row>53</xdr:row>
      <xdr:rowOff>50347</xdr:rowOff>
    </xdr:from>
    <xdr:to>
      <xdr:col>31</xdr:col>
      <xdr:colOff>571500</xdr:colOff>
      <xdr:row>67</xdr:row>
      <xdr:rowOff>126547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8"/>
  <sheetViews>
    <sheetView tabSelected="1" topLeftCell="M1" zoomScale="55" zoomScaleNormal="55" workbookViewId="0">
      <selection activeCell="AK40" sqref="AK40"/>
    </sheetView>
  </sheetViews>
  <sheetFormatPr defaultRowHeight="15" x14ac:dyDescent="0.25"/>
  <cols>
    <col min="8" max="8" width="14" customWidth="1"/>
    <col min="9" max="10" width="13.42578125" bestFit="1" customWidth="1"/>
    <col min="15" max="18" width="11.28515625" bestFit="1" customWidth="1"/>
    <col min="19" max="20" width="15.28515625" bestFit="1" customWidth="1"/>
    <col min="21" max="23" width="15.140625" bestFit="1" customWidth="1"/>
    <col min="24" max="26" width="15.42578125" bestFit="1" customWidth="1"/>
    <col min="27" max="29" width="15.5703125" bestFit="1" customWidth="1"/>
    <col min="30" max="32" width="15.42578125" bestFit="1" customWidth="1"/>
    <col min="33" max="33" width="15.28515625" bestFit="1" customWidth="1"/>
    <col min="34" max="34" width="17.5703125" customWidth="1"/>
  </cols>
  <sheetData>
    <row r="1" spans="1:50" x14ac:dyDescent="0.25">
      <c r="AI1" s="2" t="s">
        <v>40</v>
      </c>
      <c r="AR1" s="2" t="s">
        <v>41</v>
      </c>
    </row>
    <row r="2" spans="1:5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44</v>
      </c>
      <c r="P2" t="s">
        <v>44</v>
      </c>
      <c r="Q2" t="s">
        <v>45</v>
      </c>
      <c r="R2" t="s">
        <v>46</v>
      </c>
      <c r="S2" t="s">
        <v>47</v>
      </c>
      <c r="T2" t="s">
        <v>48</v>
      </c>
      <c r="U2" t="s">
        <v>49</v>
      </c>
      <c r="V2" t="s">
        <v>50</v>
      </c>
      <c r="W2" t="s">
        <v>51</v>
      </c>
      <c r="X2" t="s">
        <v>52</v>
      </c>
      <c r="Y2" t="s">
        <v>53</v>
      </c>
      <c r="Z2" t="s">
        <v>54</v>
      </c>
      <c r="AA2" t="s">
        <v>55</v>
      </c>
      <c r="AB2" t="s">
        <v>56</v>
      </c>
      <c r="AC2" t="s">
        <v>57</v>
      </c>
      <c r="AD2" t="s">
        <v>58</v>
      </c>
      <c r="AE2" t="s">
        <v>59</v>
      </c>
      <c r="AF2" t="s">
        <v>60</v>
      </c>
      <c r="AH2" t="s">
        <v>15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R2" t="s">
        <v>33</v>
      </c>
      <c r="AS2" t="s">
        <v>34</v>
      </c>
      <c r="AT2" t="s">
        <v>35</v>
      </c>
      <c r="AU2" t="s">
        <v>36</v>
      </c>
      <c r="AV2" t="s">
        <v>37</v>
      </c>
      <c r="AW2" t="s">
        <v>38</v>
      </c>
      <c r="AX2" t="s">
        <v>39</v>
      </c>
    </row>
    <row r="3" spans="1:50" x14ac:dyDescent="0.25">
      <c r="B3">
        <v>1</v>
      </c>
      <c r="C3">
        <v>3</v>
      </c>
      <c r="D3">
        <v>66</v>
      </c>
      <c r="E3">
        <v>151.02536000000001</v>
      </c>
      <c r="F3">
        <v>4.5209999999999999</v>
      </c>
      <c r="G3">
        <v>0.81966399999999995</v>
      </c>
      <c r="H3" t="s">
        <v>18</v>
      </c>
      <c r="I3" t="s">
        <v>15</v>
      </c>
      <c r="J3" t="s">
        <v>15</v>
      </c>
      <c r="K3" t="s">
        <v>16</v>
      </c>
      <c r="L3">
        <v>0.65100000000000002</v>
      </c>
      <c r="M3">
        <v>5.2537719999999997</v>
      </c>
      <c r="N3">
        <v>151.02539100000001</v>
      </c>
      <c r="O3">
        <v>13058.43</v>
      </c>
      <c r="P3">
        <v>15218.77</v>
      </c>
      <c r="Q3">
        <v>13068.05</v>
      </c>
      <c r="R3">
        <v>13007.83</v>
      </c>
      <c r="S3">
        <v>532.01</v>
      </c>
      <c r="T3">
        <v>499.79</v>
      </c>
      <c r="U3">
        <v>8137.44</v>
      </c>
      <c r="V3">
        <v>2515.46</v>
      </c>
      <c r="W3">
        <v>8851.94</v>
      </c>
      <c r="X3">
        <v>435.04</v>
      </c>
      <c r="Y3">
        <v>497.58</v>
      </c>
      <c r="Z3">
        <v>561.84</v>
      </c>
      <c r="AA3">
        <v>997828.81</v>
      </c>
      <c r="AB3">
        <v>1360999</v>
      </c>
      <c r="AC3">
        <v>687437.75</v>
      </c>
      <c r="AD3">
        <v>1030.55</v>
      </c>
      <c r="AE3">
        <v>669.96</v>
      </c>
      <c r="AF3">
        <v>723.39</v>
      </c>
      <c r="AH3" t="s">
        <v>18</v>
      </c>
      <c r="AI3">
        <f>AVERAGE(O3:P3)</f>
        <v>14138.6</v>
      </c>
      <c r="AJ3">
        <f>AVERAGE(Q3:R3)</f>
        <v>13037.939999999999</v>
      </c>
      <c r="AK3">
        <f>AVERAGE(S3:T3)</f>
        <v>515.9</v>
      </c>
      <c r="AL3">
        <f>AVERAGE(U3:W3)</f>
        <v>6501.6133333333337</v>
      </c>
      <c r="AM3">
        <f>AVERAGE(X3:Z3)</f>
        <v>498.15333333333336</v>
      </c>
      <c r="AN3">
        <f>AVERAGE(AA3:AC3)</f>
        <v>1015421.8533333334</v>
      </c>
      <c r="AO3">
        <f>AVERAGE(AD3:AF3)</f>
        <v>807.9666666666667</v>
      </c>
      <c r="AR3">
        <f>STDEV(O3:P3)</f>
        <v>1527.5910636685462</v>
      </c>
      <c r="AS3">
        <f>STDEV(Q3:R3)</f>
        <v>42.581970363053429</v>
      </c>
      <c r="AT3">
        <f>STDEV(S3:T3)</f>
        <v>22.782980489830539</v>
      </c>
      <c r="AU3">
        <f>STDEV(U3:W3)</f>
        <v>3470.5462624972083</v>
      </c>
      <c r="AV3">
        <f>STDEV(X3:Z3)</f>
        <v>63.401944239378984</v>
      </c>
      <c r="AW3">
        <f>STDEV(AA3:AC3)</f>
        <v>337125.08918157814</v>
      </c>
      <c r="AX3">
        <f>STDEV(AD3:AF3)</f>
        <v>194.60523228662998</v>
      </c>
    </row>
    <row r="4" spans="1:50" x14ac:dyDescent="0.25">
      <c r="B4">
        <v>1</v>
      </c>
      <c r="C4">
        <v>5</v>
      </c>
      <c r="D4">
        <v>29</v>
      </c>
      <c r="E4">
        <v>152.02864099999999</v>
      </c>
      <c r="F4">
        <v>4.4960000000000004</v>
      </c>
      <c r="G4">
        <v>0.83567100000000005</v>
      </c>
      <c r="H4" t="s">
        <v>20</v>
      </c>
      <c r="I4" t="s">
        <v>15</v>
      </c>
      <c r="J4" t="s">
        <v>15</v>
      </c>
      <c r="K4" t="s">
        <v>16</v>
      </c>
      <c r="L4">
        <v>0.626</v>
      </c>
      <c r="M4">
        <v>5.6205679999999996</v>
      </c>
      <c r="N4">
        <v>151.02539100000001</v>
      </c>
      <c r="O4">
        <v>0</v>
      </c>
      <c r="P4">
        <v>0</v>
      </c>
      <c r="Q4">
        <v>367.3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50952.93</v>
      </c>
      <c r="AB4">
        <v>76547.77</v>
      </c>
      <c r="AC4">
        <v>35565.06</v>
      </c>
      <c r="AD4">
        <v>0</v>
      </c>
      <c r="AE4">
        <v>0</v>
      </c>
      <c r="AF4">
        <v>0</v>
      </c>
      <c r="AH4" t="s">
        <v>20</v>
      </c>
      <c r="AI4">
        <f>AVERAGE(O4:P4)</f>
        <v>0</v>
      </c>
      <c r="AJ4">
        <f>AVERAGE(Q4:R4)</f>
        <v>183.655</v>
      </c>
      <c r="AK4">
        <f>AVERAGE(S4:T4)</f>
        <v>0</v>
      </c>
      <c r="AL4">
        <f>AVERAGE(U4:W4)</f>
        <v>0</v>
      </c>
      <c r="AM4">
        <f>AVERAGE(X4:Z4)</f>
        <v>0</v>
      </c>
      <c r="AN4">
        <f>AVERAGE(AA4:AC4)</f>
        <v>54355.253333333334</v>
      </c>
      <c r="AO4">
        <f>AVERAGE(AD4:AF4)</f>
        <v>0</v>
      </c>
      <c r="AR4">
        <f>STDEV(O4:P4)</f>
        <v>0</v>
      </c>
      <c r="AS4">
        <f>STDEV(Q4:R4)</f>
        <v>259.72739179763079</v>
      </c>
      <c r="AT4">
        <f>STDEV(S4:T4)</f>
        <v>0</v>
      </c>
      <c r="AU4">
        <f>STDEV(U4:W4)</f>
        <v>0</v>
      </c>
      <c r="AV4">
        <f>STDEV(X4:Z4)</f>
        <v>0</v>
      </c>
      <c r="AW4">
        <f>STDEV(AA4:AC4)</f>
        <v>20702.11300289015</v>
      </c>
      <c r="AX4">
        <f>STDEV(AD4:AF4)</f>
        <v>0</v>
      </c>
    </row>
    <row r="5" spans="1:50" x14ac:dyDescent="0.25">
      <c r="B5">
        <v>1</v>
      </c>
      <c r="C5">
        <v>2</v>
      </c>
      <c r="D5">
        <v>0</v>
      </c>
      <c r="E5">
        <v>153.03196700000001</v>
      </c>
      <c r="F5">
        <v>4.4889999999999999</v>
      </c>
      <c r="G5">
        <v>0.13908899999999999</v>
      </c>
      <c r="H5" t="s">
        <v>17</v>
      </c>
      <c r="I5" t="s">
        <v>15</v>
      </c>
      <c r="J5" t="s">
        <v>15</v>
      </c>
      <c r="K5" t="s">
        <v>16</v>
      </c>
      <c r="L5">
        <v>0.61899999999999999</v>
      </c>
      <c r="M5">
        <v>5.7831359999999998</v>
      </c>
      <c r="N5">
        <v>151.0253910000000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498.43</v>
      </c>
      <c r="AD5">
        <v>0</v>
      </c>
      <c r="AE5">
        <v>0</v>
      </c>
      <c r="AF5">
        <v>0</v>
      </c>
      <c r="AH5" t="s">
        <v>17</v>
      </c>
      <c r="AI5">
        <f>AVERAGE(O5:P5)</f>
        <v>0</v>
      </c>
      <c r="AJ5">
        <f>AVERAGE(Q5:R5)</f>
        <v>0</v>
      </c>
      <c r="AK5">
        <f>AVERAGE(S5:T5)</f>
        <v>0</v>
      </c>
      <c r="AL5">
        <f>AVERAGE(U5:W5)</f>
        <v>0</v>
      </c>
      <c r="AM5">
        <f>AVERAGE(X5:Z5)</f>
        <v>0</v>
      </c>
      <c r="AN5">
        <f>AVERAGE(AA5:AC5)</f>
        <v>166.14333333333335</v>
      </c>
      <c r="AO5">
        <f>AVERAGE(AD5:AF5)</f>
        <v>0</v>
      </c>
      <c r="AR5">
        <f>STDEV(O5:P5)</f>
        <v>0</v>
      </c>
      <c r="AS5">
        <f>STDEV(Q5:R5)</f>
        <v>0</v>
      </c>
      <c r="AT5">
        <f>STDEV(S5:T5)</f>
        <v>0</v>
      </c>
      <c r="AU5">
        <f>STDEV(U5:W5)</f>
        <v>0</v>
      </c>
      <c r="AV5">
        <f>STDEV(X5:Z5)</f>
        <v>0</v>
      </c>
      <c r="AW5">
        <f>STDEV(AA5:AC5)</f>
        <v>287.76869467218518</v>
      </c>
      <c r="AX5">
        <f>STDEV(AD5:AF5)</f>
        <v>0</v>
      </c>
    </row>
    <row r="6" spans="1:50" x14ac:dyDescent="0.25">
      <c r="B6">
        <v>1</v>
      </c>
      <c r="C6">
        <v>1</v>
      </c>
      <c r="D6">
        <v>0</v>
      </c>
      <c r="E6">
        <v>154.03608700000001</v>
      </c>
      <c r="F6">
        <v>4.4409999999999998</v>
      </c>
      <c r="G6">
        <v>5.1783999999999997E-2</v>
      </c>
      <c r="H6" t="s">
        <v>14</v>
      </c>
      <c r="I6" t="s">
        <v>15</v>
      </c>
      <c r="J6" t="s">
        <v>15</v>
      </c>
      <c r="K6" t="s">
        <v>16</v>
      </c>
      <c r="L6">
        <v>0.57099999999999995</v>
      </c>
      <c r="M6">
        <v>0.79247800000000002</v>
      </c>
      <c r="N6">
        <v>151.0253910000000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H6" t="s">
        <v>14</v>
      </c>
      <c r="AI6">
        <f>AVERAGE(O6:P6)</f>
        <v>0</v>
      </c>
      <c r="AJ6">
        <f>AVERAGE(Q6:R6)</f>
        <v>0</v>
      </c>
      <c r="AK6">
        <f>AVERAGE(S6:T6)</f>
        <v>0</v>
      </c>
      <c r="AL6">
        <f>AVERAGE(U6:W6)</f>
        <v>0</v>
      </c>
      <c r="AM6">
        <f>AVERAGE(X6:Z6)</f>
        <v>0</v>
      </c>
      <c r="AN6">
        <f>AVERAGE(AA6:AC6)</f>
        <v>0</v>
      </c>
      <c r="AO6">
        <f>AVERAGE(AD6:AF6)</f>
        <v>0</v>
      </c>
      <c r="AR6">
        <f>STDEV(O6:P6)</f>
        <v>0</v>
      </c>
      <c r="AS6">
        <f>STDEV(Q6:R6)</f>
        <v>0</v>
      </c>
      <c r="AT6">
        <f>STDEV(S6:T6)</f>
        <v>0</v>
      </c>
      <c r="AU6">
        <f>STDEV(U6:W6)</f>
        <v>0</v>
      </c>
      <c r="AV6">
        <f>STDEV(X6:Z6)</f>
        <v>0</v>
      </c>
      <c r="AW6">
        <f>STDEV(AA6:AC6)</f>
        <v>0</v>
      </c>
      <c r="AX6">
        <f>STDEV(AD6:AF6)</f>
        <v>0</v>
      </c>
    </row>
    <row r="7" spans="1:50" x14ac:dyDescent="0.25">
      <c r="B7">
        <v>1</v>
      </c>
      <c r="C7">
        <v>4</v>
      </c>
      <c r="D7">
        <v>0</v>
      </c>
      <c r="E7">
        <v>156.04188500000001</v>
      </c>
      <c r="F7">
        <v>4.4669999999999996</v>
      </c>
      <c r="G7">
        <v>0.105033</v>
      </c>
      <c r="H7" t="s">
        <v>19</v>
      </c>
      <c r="I7" t="s">
        <v>15</v>
      </c>
      <c r="J7" t="s">
        <v>15</v>
      </c>
      <c r="K7" t="s">
        <v>16</v>
      </c>
      <c r="L7">
        <v>0.59699999999999998</v>
      </c>
      <c r="M7">
        <v>6.6494369999999998</v>
      </c>
      <c r="N7">
        <v>151.0253910000000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H7" t="s">
        <v>19</v>
      </c>
      <c r="AI7">
        <f t="shared" ref="AI7" si="0">AVERAGE(O7:P7)</f>
        <v>0</v>
      </c>
      <c r="AJ7">
        <f t="shared" ref="AJ7" si="1">AVERAGE(Q7:R7)</f>
        <v>0</v>
      </c>
      <c r="AK7">
        <f t="shared" ref="AK7:AK8" si="2">AVERAGE(S7:T7)</f>
        <v>0</v>
      </c>
      <c r="AL7">
        <f t="shared" ref="AL7:AL8" si="3">AVERAGE(U7:W7)</f>
        <v>0</v>
      </c>
      <c r="AM7">
        <f t="shared" ref="AM7:AM8" si="4">AVERAGE(X7:Z7)</f>
        <v>0</v>
      </c>
      <c r="AN7">
        <f t="shared" ref="AN7:AN8" si="5">AVERAGE(AA7:AC7)</f>
        <v>0</v>
      </c>
      <c r="AO7">
        <f t="shared" ref="AO7:AO8" si="6">AVERAGE(AD7:AF7)</f>
        <v>0</v>
      </c>
      <c r="AR7">
        <f t="shared" ref="AR7:AR8" si="7">STDEV(O7:P7)</f>
        <v>0</v>
      </c>
      <c r="AS7">
        <f t="shared" ref="AS7:AS8" si="8">STDEV(Q7:R7)</f>
        <v>0</v>
      </c>
      <c r="AT7">
        <f t="shared" ref="AT7:AT8" si="9">STDEV(S7:T7)</f>
        <v>0</v>
      </c>
      <c r="AU7">
        <f t="shared" ref="AU7:AU8" si="10">STDEV(U7:W7)</f>
        <v>0</v>
      </c>
      <c r="AV7">
        <f t="shared" ref="AV7:AV8" si="11">STDEV(X7:Z7)</f>
        <v>0</v>
      </c>
      <c r="AW7">
        <f t="shared" ref="AW7:AW8" si="12">STDEV(AA7:AC7)</f>
        <v>0</v>
      </c>
      <c r="AX7">
        <f t="shared" ref="AX7:AX8" si="13">STDEV(AD7:AF7)</f>
        <v>0</v>
      </c>
    </row>
    <row r="8" spans="1:50" s="1" customFormat="1" x14ac:dyDescent="0.25">
      <c r="N8" s="1" t="s">
        <v>32</v>
      </c>
      <c r="O8" s="1">
        <f>SUM(O3:O7)</f>
        <v>13058.43</v>
      </c>
      <c r="P8" s="1">
        <f t="shared" ref="P8:AF8" si="14">SUM(P3:P7)</f>
        <v>15218.77</v>
      </c>
      <c r="Q8" s="1">
        <f t="shared" si="14"/>
        <v>13435.359999999999</v>
      </c>
      <c r="R8" s="1">
        <f t="shared" si="14"/>
        <v>13007.83</v>
      </c>
      <c r="S8" s="1">
        <f t="shared" si="14"/>
        <v>532.01</v>
      </c>
      <c r="T8" s="1">
        <f t="shared" si="14"/>
        <v>499.79</v>
      </c>
      <c r="U8" s="1">
        <f t="shared" si="14"/>
        <v>8137.44</v>
      </c>
      <c r="V8" s="1">
        <f t="shared" si="14"/>
        <v>2515.46</v>
      </c>
      <c r="W8" s="1">
        <f t="shared" si="14"/>
        <v>8851.94</v>
      </c>
      <c r="X8" s="1">
        <f t="shared" si="14"/>
        <v>435.04</v>
      </c>
      <c r="Y8" s="1">
        <f t="shared" si="14"/>
        <v>497.58</v>
      </c>
      <c r="Z8" s="1">
        <f t="shared" si="14"/>
        <v>561.84</v>
      </c>
      <c r="AA8" s="1">
        <f t="shared" si="14"/>
        <v>1048781.74</v>
      </c>
      <c r="AB8" s="1">
        <f t="shared" si="14"/>
        <v>1437546.77</v>
      </c>
      <c r="AC8" s="1">
        <f t="shared" si="14"/>
        <v>723501.24000000011</v>
      </c>
      <c r="AD8" s="1">
        <f t="shared" si="14"/>
        <v>1030.55</v>
      </c>
      <c r="AE8" s="1">
        <f t="shared" si="14"/>
        <v>669.96</v>
      </c>
      <c r="AF8" s="1">
        <f t="shared" si="14"/>
        <v>723.39</v>
      </c>
      <c r="AH8" s="1" t="s">
        <v>42</v>
      </c>
      <c r="AI8" s="1">
        <f>AVERAGE(O8:P8)</f>
        <v>14138.6</v>
      </c>
      <c r="AJ8" s="1">
        <f>AVERAGE(Q8:R8)</f>
        <v>13221.594999999999</v>
      </c>
      <c r="AK8" s="1">
        <f t="shared" si="2"/>
        <v>515.9</v>
      </c>
      <c r="AL8" s="1">
        <f t="shared" si="3"/>
        <v>6501.6133333333337</v>
      </c>
      <c r="AM8" s="1">
        <f t="shared" si="4"/>
        <v>498.15333333333336</v>
      </c>
      <c r="AN8" s="1">
        <f t="shared" si="5"/>
        <v>1069943.25</v>
      </c>
      <c r="AO8" s="1">
        <f t="shared" si="6"/>
        <v>807.9666666666667</v>
      </c>
      <c r="AR8" s="1">
        <f t="shared" si="7"/>
        <v>1527.5910636685462</v>
      </c>
      <c r="AS8" s="1">
        <f t="shared" si="8"/>
        <v>302.30936216068386</v>
      </c>
      <c r="AT8" s="1">
        <f t="shared" si="9"/>
        <v>22.782980489830539</v>
      </c>
      <c r="AU8" s="1">
        <f t="shared" si="10"/>
        <v>3470.5462624972083</v>
      </c>
      <c r="AV8" s="1">
        <f t="shared" si="11"/>
        <v>63.401944239378984</v>
      </c>
      <c r="AW8" s="1">
        <f t="shared" si="12"/>
        <v>357492.81371428323</v>
      </c>
      <c r="AX8" s="1">
        <f t="shared" si="13"/>
        <v>194.60523228662998</v>
      </c>
    </row>
    <row r="9" spans="1:50" s="3" customFormat="1" x14ac:dyDescent="0.25">
      <c r="AH9" t="s">
        <v>22</v>
      </c>
      <c r="AI9" t="s">
        <v>33</v>
      </c>
      <c r="AJ9" t="s">
        <v>34</v>
      </c>
      <c r="AK9" t="s">
        <v>35</v>
      </c>
      <c r="AL9" t="s">
        <v>36</v>
      </c>
      <c r="AM9" t="s">
        <v>37</v>
      </c>
      <c r="AN9" t="s">
        <v>38</v>
      </c>
      <c r="AO9" t="s">
        <v>39</v>
      </c>
      <c r="AR9" t="s">
        <v>33</v>
      </c>
      <c r="AS9" t="s">
        <v>34</v>
      </c>
      <c r="AT9" t="s">
        <v>35</v>
      </c>
      <c r="AU9" t="s">
        <v>36</v>
      </c>
      <c r="AV9" t="s">
        <v>37</v>
      </c>
      <c r="AW9" t="s">
        <v>38</v>
      </c>
      <c r="AX9" t="s">
        <v>39</v>
      </c>
    </row>
    <row r="10" spans="1:50" x14ac:dyDescent="0.25">
      <c r="B10">
        <v>3</v>
      </c>
      <c r="C10">
        <v>11</v>
      </c>
      <c r="D10">
        <v>87</v>
      </c>
      <c r="E10">
        <v>117.01861599999999</v>
      </c>
      <c r="F10">
        <v>3.24</v>
      </c>
      <c r="G10">
        <v>0.80874400000000002</v>
      </c>
      <c r="H10" t="s">
        <v>18</v>
      </c>
      <c r="I10" t="s">
        <v>22</v>
      </c>
      <c r="J10" t="s">
        <v>22</v>
      </c>
      <c r="K10" t="s">
        <v>23</v>
      </c>
      <c r="L10">
        <v>2.2200000000000002</v>
      </c>
      <c r="M10">
        <v>6.1285860000000003</v>
      </c>
      <c r="N10">
        <v>117.01861599999999</v>
      </c>
      <c r="O10">
        <v>35626.22</v>
      </c>
      <c r="P10">
        <v>34721.230000000003</v>
      </c>
      <c r="Q10">
        <v>28655.06</v>
      </c>
      <c r="R10">
        <v>32749.41</v>
      </c>
      <c r="S10">
        <v>1829446.88</v>
      </c>
      <c r="T10">
        <v>2161220.25</v>
      </c>
      <c r="U10">
        <v>82476.740000000005</v>
      </c>
      <c r="V10">
        <v>141124.57999999999</v>
      </c>
      <c r="W10">
        <v>78119.100000000006</v>
      </c>
      <c r="X10">
        <v>485444.09</v>
      </c>
      <c r="Y10">
        <v>2227610.25</v>
      </c>
      <c r="Z10">
        <v>3119056</v>
      </c>
      <c r="AA10">
        <v>39867.120000000003</v>
      </c>
      <c r="AB10">
        <v>43357.38</v>
      </c>
      <c r="AC10">
        <v>36073.589999999997</v>
      </c>
      <c r="AD10">
        <v>131973.89000000001</v>
      </c>
      <c r="AE10">
        <v>296048.03000000003</v>
      </c>
      <c r="AF10">
        <v>383984.34</v>
      </c>
      <c r="AH10" t="s">
        <v>18</v>
      </c>
      <c r="AI10">
        <f>AVERAGE(O10:P10)</f>
        <v>35173.725000000006</v>
      </c>
      <c r="AJ10">
        <f>AVERAGE(Q10:R10)</f>
        <v>30702.235000000001</v>
      </c>
      <c r="AK10">
        <f>AVERAGE(S10:T10)</f>
        <v>1995333.5649999999</v>
      </c>
      <c r="AL10">
        <f>AVERAGE(U10:W10)</f>
        <v>100573.47333333334</v>
      </c>
      <c r="AM10">
        <f>AVERAGE(X10:Z10)</f>
        <v>1944036.78</v>
      </c>
      <c r="AN10">
        <f>AVERAGE(AA10:AC10)</f>
        <v>39766.03</v>
      </c>
      <c r="AO10">
        <f>AVERAGE(AD10:AF10)</f>
        <v>270668.75333333336</v>
      </c>
      <c r="AR10">
        <f>STDEV(O10:P10)</f>
        <v>639.92456590601216</v>
      </c>
      <c r="AS10">
        <f>STDEV(Q10:R10)</f>
        <v>2895.14264955114</v>
      </c>
      <c r="AT10">
        <f>STDEV(S10:T10)</f>
        <v>234599.19974411355</v>
      </c>
      <c r="AU10">
        <f>STDEV(U10:W10)</f>
        <v>35185.813128460271</v>
      </c>
      <c r="AV10">
        <f>STDEV(X10:Z10)</f>
        <v>1339510.4918548949</v>
      </c>
      <c r="AW10">
        <f>STDEV(AA10:AC10)</f>
        <v>3642.9471011943069</v>
      </c>
      <c r="AX10">
        <f>STDEV(AD10:AF10)</f>
        <v>127907.76946844571</v>
      </c>
    </row>
    <row r="11" spans="1:50" x14ac:dyDescent="0.25">
      <c r="B11">
        <v>3</v>
      </c>
      <c r="C11">
        <v>12</v>
      </c>
      <c r="D11">
        <v>49</v>
      </c>
      <c r="E11">
        <v>118.02198799999999</v>
      </c>
      <c r="F11">
        <v>3.16</v>
      </c>
      <c r="G11">
        <v>0.85352399999999995</v>
      </c>
      <c r="H11" t="s">
        <v>20</v>
      </c>
      <c r="I11" t="s">
        <v>22</v>
      </c>
      <c r="J11" t="s">
        <v>22</v>
      </c>
      <c r="K11" t="s">
        <v>23</v>
      </c>
      <c r="L11">
        <v>2.14</v>
      </c>
      <c r="M11">
        <v>5.9471980000000002</v>
      </c>
      <c r="N11">
        <v>117.01861599999999</v>
      </c>
      <c r="O11">
        <v>0</v>
      </c>
      <c r="P11">
        <v>0</v>
      </c>
      <c r="Q11">
        <v>1941.25</v>
      </c>
      <c r="R11">
        <v>1311.61</v>
      </c>
      <c r="S11">
        <v>102218.73</v>
      </c>
      <c r="T11">
        <v>0</v>
      </c>
      <c r="U11">
        <v>0</v>
      </c>
      <c r="V11">
        <v>7393.36</v>
      </c>
      <c r="W11">
        <v>3637.81</v>
      </c>
      <c r="X11">
        <v>24570.78</v>
      </c>
      <c r="Y11">
        <v>130738.34</v>
      </c>
      <c r="Z11">
        <v>184688.45</v>
      </c>
      <c r="AA11">
        <v>0</v>
      </c>
      <c r="AB11">
        <v>2095.04</v>
      </c>
      <c r="AC11">
        <v>1513.93</v>
      </c>
      <c r="AD11">
        <v>6329.85</v>
      </c>
      <c r="AE11">
        <v>0</v>
      </c>
      <c r="AF11">
        <v>0</v>
      </c>
      <c r="AH11" t="s">
        <v>20</v>
      </c>
      <c r="AI11">
        <f t="shared" ref="AI11:AI14" si="15">AVERAGE(O11:P11)</f>
        <v>0</v>
      </c>
      <c r="AJ11">
        <f t="shared" ref="AJ11:AJ14" si="16">AVERAGE(Q11:R11)</f>
        <v>1626.4299999999998</v>
      </c>
      <c r="AK11">
        <f t="shared" ref="AK11:AK14" si="17">AVERAGE(S11:T11)</f>
        <v>51109.364999999998</v>
      </c>
      <c r="AL11">
        <f t="shared" ref="AL11:AL14" si="18">AVERAGE(U11:W11)</f>
        <v>3677.0566666666668</v>
      </c>
      <c r="AM11">
        <f t="shared" ref="AM11:AM13" si="19">AVERAGE(X11:Z11)</f>
        <v>113332.52333333333</v>
      </c>
      <c r="AN11">
        <f t="shared" ref="AN11:AN14" si="20">AVERAGE(AA11:AC11)</f>
        <v>1202.99</v>
      </c>
      <c r="AO11">
        <f t="shared" ref="AO11:AO14" si="21">AVERAGE(AD11:AF11)</f>
        <v>2109.9500000000003</v>
      </c>
      <c r="AR11">
        <f t="shared" ref="AR11:AR15" si="22">STDEV(O11:P11)</f>
        <v>0</v>
      </c>
      <c r="AS11">
        <f t="shared" ref="AS11:AS15" si="23">STDEV(Q11:R11)</f>
        <v>445.22271370629778</v>
      </c>
      <c r="AT11">
        <f t="shared" ref="AT11:AT15" si="24">STDEV(S11:T11)</f>
        <v>72279.557147276777</v>
      </c>
      <c r="AU11">
        <f t="shared" ref="AU11:AU15" si="25">STDEV(U11:W11)</f>
        <v>3696.8362484742725</v>
      </c>
      <c r="AV11">
        <f t="shared" ref="AV11:AV15" si="26">STDEV(X11:Z11)</f>
        <v>81465.568812427955</v>
      </c>
      <c r="AW11">
        <f t="shared" ref="AW11:AW15" si="27">STDEV(AA11:AC11)</f>
        <v>1081.577973657008</v>
      </c>
      <c r="AX11">
        <f t="shared" ref="AX11:AX15" si="28">STDEV(AD11:AF11)</f>
        <v>3654.5406014299529</v>
      </c>
    </row>
    <row r="12" spans="1:50" x14ac:dyDescent="0.25">
      <c r="B12">
        <v>3</v>
      </c>
      <c r="C12">
        <v>15</v>
      </c>
      <c r="D12">
        <v>19</v>
      </c>
      <c r="E12">
        <v>119.02536000000001</v>
      </c>
      <c r="F12">
        <v>2.621</v>
      </c>
      <c r="G12">
        <v>0.85235899999999998</v>
      </c>
      <c r="H12" t="s">
        <v>17</v>
      </c>
      <c r="I12" t="s">
        <v>22</v>
      </c>
      <c r="J12" t="s">
        <v>22</v>
      </c>
      <c r="K12" t="s">
        <v>23</v>
      </c>
      <c r="L12">
        <v>1.601</v>
      </c>
      <c r="M12">
        <v>5.7047699999999999</v>
      </c>
      <c r="N12">
        <v>117.01861599999999</v>
      </c>
      <c r="O12">
        <v>0</v>
      </c>
      <c r="P12">
        <v>0</v>
      </c>
      <c r="Q12">
        <v>0</v>
      </c>
      <c r="R12">
        <v>0</v>
      </c>
      <c r="S12">
        <v>104300.15</v>
      </c>
      <c r="T12">
        <v>126891.71</v>
      </c>
      <c r="U12">
        <v>4836.46</v>
      </c>
      <c r="V12">
        <v>1907.41</v>
      </c>
      <c r="W12">
        <v>0</v>
      </c>
      <c r="X12">
        <v>27997.3</v>
      </c>
      <c r="Y12">
        <v>86658.43</v>
      </c>
      <c r="Z12">
        <v>146108.17000000001</v>
      </c>
      <c r="AA12">
        <v>0</v>
      </c>
      <c r="AB12">
        <v>0</v>
      </c>
      <c r="AC12">
        <v>0</v>
      </c>
      <c r="AD12">
        <v>1843.38</v>
      </c>
      <c r="AE12">
        <v>0</v>
      </c>
      <c r="AF12">
        <v>0</v>
      </c>
      <c r="AH12" t="s">
        <v>17</v>
      </c>
      <c r="AI12">
        <f t="shared" si="15"/>
        <v>0</v>
      </c>
      <c r="AJ12">
        <f t="shared" si="16"/>
        <v>0</v>
      </c>
      <c r="AK12">
        <f t="shared" si="17"/>
        <v>115595.93</v>
      </c>
      <c r="AL12">
        <f t="shared" si="18"/>
        <v>2247.9566666666665</v>
      </c>
      <c r="AM12">
        <f t="shared" si="19"/>
        <v>86921.3</v>
      </c>
      <c r="AN12">
        <f t="shared" si="20"/>
        <v>0</v>
      </c>
      <c r="AO12">
        <f t="shared" si="21"/>
        <v>614.46</v>
      </c>
      <c r="AR12">
        <f t="shared" si="22"/>
        <v>0</v>
      </c>
      <c r="AS12">
        <f t="shared" si="23"/>
        <v>0</v>
      </c>
      <c r="AT12">
        <f t="shared" si="24"/>
        <v>15974.645273582768</v>
      </c>
      <c r="AU12">
        <f t="shared" si="25"/>
        <v>2436.1476468049577</v>
      </c>
      <c r="AV12">
        <f t="shared" si="26"/>
        <v>59055.873785059695</v>
      </c>
      <c r="AW12">
        <f t="shared" si="27"/>
        <v>0</v>
      </c>
      <c r="AX12">
        <f t="shared" si="28"/>
        <v>1064.2759392187725</v>
      </c>
    </row>
    <row r="13" spans="1:50" x14ac:dyDescent="0.25">
      <c r="B13">
        <v>3</v>
      </c>
      <c r="C13">
        <v>13</v>
      </c>
      <c r="D13">
        <v>21</v>
      </c>
      <c r="E13">
        <v>120.02873200000001</v>
      </c>
      <c r="F13">
        <v>2.6240000000000001</v>
      </c>
      <c r="G13">
        <v>0.85257799999999995</v>
      </c>
      <c r="H13" t="s">
        <v>14</v>
      </c>
      <c r="I13" t="s">
        <v>22</v>
      </c>
      <c r="J13" t="s">
        <v>22</v>
      </c>
      <c r="K13" t="s">
        <v>23</v>
      </c>
      <c r="L13">
        <v>1.6040000000000001</v>
      </c>
      <c r="M13">
        <v>5.5299560000000003</v>
      </c>
      <c r="N13">
        <v>117.01861599999999</v>
      </c>
      <c r="O13">
        <v>0</v>
      </c>
      <c r="P13">
        <v>0</v>
      </c>
      <c r="Q13">
        <v>0</v>
      </c>
      <c r="R13">
        <v>0</v>
      </c>
      <c r="S13">
        <v>1896812.62</v>
      </c>
      <c r="T13">
        <v>1764157.12</v>
      </c>
      <c r="U13">
        <v>0</v>
      </c>
      <c r="V13">
        <v>178756.67</v>
      </c>
      <c r="W13">
        <v>0</v>
      </c>
      <c r="X13">
        <v>405248.59</v>
      </c>
      <c r="Y13">
        <v>2000458.88</v>
      </c>
      <c r="Z13">
        <v>2486386</v>
      </c>
      <c r="AA13">
        <v>0</v>
      </c>
      <c r="AB13">
        <v>0</v>
      </c>
      <c r="AC13">
        <v>0</v>
      </c>
      <c r="AD13">
        <v>2615.9499999999998</v>
      </c>
      <c r="AE13">
        <v>0</v>
      </c>
      <c r="AF13">
        <v>0</v>
      </c>
      <c r="AH13" t="s">
        <v>14</v>
      </c>
      <c r="AI13">
        <f t="shared" si="15"/>
        <v>0</v>
      </c>
      <c r="AJ13">
        <f t="shared" si="16"/>
        <v>0</v>
      </c>
      <c r="AK13">
        <f t="shared" si="17"/>
        <v>1830484.87</v>
      </c>
      <c r="AL13">
        <f t="shared" si="18"/>
        <v>59585.556666666671</v>
      </c>
      <c r="AM13">
        <f t="shared" si="19"/>
        <v>1630697.8233333332</v>
      </c>
      <c r="AN13">
        <f t="shared" si="20"/>
        <v>0</v>
      </c>
      <c r="AO13">
        <f t="shared" si="21"/>
        <v>871.98333333333323</v>
      </c>
      <c r="AR13">
        <f t="shared" si="22"/>
        <v>0</v>
      </c>
      <c r="AS13">
        <f t="shared" si="23"/>
        <v>0</v>
      </c>
      <c r="AT13">
        <f t="shared" si="24"/>
        <v>93801.603611692059</v>
      </c>
      <c r="AU13">
        <f t="shared" si="25"/>
        <v>103205.21154394111</v>
      </c>
      <c r="AV13">
        <f t="shared" si="26"/>
        <v>1088726.622755141</v>
      </c>
      <c r="AW13">
        <f t="shared" si="27"/>
        <v>0</v>
      </c>
      <c r="AX13">
        <f t="shared" si="28"/>
        <v>1510.3194366866014</v>
      </c>
    </row>
    <row r="14" spans="1:50" x14ac:dyDescent="0.25">
      <c r="B14">
        <v>3</v>
      </c>
      <c r="C14">
        <v>14</v>
      </c>
      <c r="D14">
        <v>14</v>
      </c>
      <c r="E14">
        <v>121.032051</v>
      </c>
      <c r="F14">
        <v>2.6240000000000001</v>
      </c>
      <c r="G14">
        <v>0.85263900000000004</v>
      </c>
      <c r="H14" t="s">
        <v>21</v>
      </c>
      <c r="I14" t="s">
        <v>22</v>
      </c>
      <c r="J14" t="s">
        <v>22</v>
      </c>
      <c r="K14" t="s">
        <v>23</v>
      </c>
      <c r="L14">
        <v>1.6040000000000001</v>
      </c>
      <c r="M14">
        <v>5.7992920000000003</v>
      </c>
      <c r="N14">
        <v>117.01861599999999</v>
      </c>
      <c r="O14">
        <v>0</v>
      </c>
      <c r="P14">
        <v>0</v>
      </c>
      <c r="Q14">
        <v>0</v>
      </c>
      <c r="R14">
        <v>0</v>
      </c>
      <c r="S14">
        <v>0</v>
      </c>
      <c r="T14">
        <v>200330.06</v>
      </c>
      <c r="U14">
        <v>0</v>
      </c>
      <c r="V14">
        <v>9303.99</v>
      </c>
      <c r="W14">
        <v>0</v>
      </c>
      <c r="X14">
        <v>34859.53</v>
      </c>
      <c r="Y14">
        <v>232788.38</v>
      </c>
      <c r="Z14">
        <v>440222.97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5902.79</v>
      </c>
      <c r="AH14" t="s">
        <v>21</v>
      </c>
      <c r="AI14">
        <f t="shared" si="15"/>
        <v>0</v>
      </c>
      <c r="AJ14">
        <f t="shared" si="16"/>
        <v>0</v>
      </c>
      <c r="AK14">
        <f t="shared" si="17"/>
        <v>100165.03</v>
      </c>
      <c r="AL14">
        <f t="shared" si="18"/>
        <v>3101.33</v>
      </c>
      <c r="AM14">
        <f>AVERAGE(X14:Z14)</f>
        <v>235956.96</v>
      </c>
      <c r="AN14">
        <f t="shared" si="20"/>
        <v>0</v>
      </c>
      <c r="AO14">
        <f t="shared" si="21"/>
        <v>1967.5966666666666</v>
      </c>
      <c r="AR14">
        <f t="shared" si="22"/>
        <v>0</v>
      </c>
      <c r="AS14">
        <f t="shared" si="23"/>
        <v>0</v>
      </c>
      <c r="AT14">
        <f t="shared" si="24"/>
        <v>141654.74390150793</v>
      </c>
      <c r="AU14">
        <f t="shared" si="25"/>
        <v>5371.6611310375865</v>
      </c>
      <c r="AV14">
        <f t="shared" si="26"/>
        <v>202700.29488525836</v>
      </c>
      <c r="AW14">
        <f t="shared" si="27"/>
        <v>0</v>
      </c>
      <c r="AX14">
        <f t="shared" si="28"/>
        <v>3407.9773954698312</v>
      </c>
    </row>
    <row r="15" spans="1:50" s="1" customFormat="1" x14ac:dyDescent="0.25">
      <c r="N15" s="1" t="s">
        <v>32</v>
      </c>
      <c r="O15" s="1">
        <f t="shared" ref="O15:AF15" si="29">SUM(O10:O14)</f>
        <v>35626.22</v>
      </c>
      <c r="P15" s="1">
        <f t="shared" si="29"/>
        <v>34721.230000000003</v>
      </c>
      <c r="Q15" s="1">
        <f t="shared" si="29"/>
        <v>30596.31</v>
      </c>
      <c r="R15" s="1">
        <f t="shared" si="29"/>
        <v>34061.019999999997</v>
      </c>
      <c r="S15" s="1">
        <f t="shared" si="29"/>
        <v>3932778.38</v>
      </c>
      <c r="T15" s="1">
        <f t="shared" si="29"/>
        <v>4252599.1399999997</v>
      </c>
      <c r="U15" s="1">
        <f t="shared" si="29"/>
        <v>87313.200000000012</v>
      </c>
      <c r="V15" s="1">
        <f t="shared" si="29"/>
        <v>338486.01</v>
      </c>
      <c r="W15" s="1">
        <f t="shared" si="29"/>
        <v>81756.91</v>
      </c>
      <c r="X15" s="1">
        <f t="shared" si="29"/>
        <v>978120.29</v>
      </c>
      <c r="Y15" s="1">
        <f t="shared" si="29"/>
        <v>4678254.28</v>
      </c>
      <c r="Z15" s="1">
        <f t="shared" si="29"/>
        <v>6376461.5899999999</v>
      </c>
      <c r="AA15" s="1">
        <f t="shared" si="29"/>
        <v>39867.120000000003</v>
      </c>
      <c r="AB15" s="1">
        <f t="shared" si="29"/>
        <v>45452.42</v>
      </c>
      <c r="AC15" s="1">
        <f t="shared" si="29"/>
        <v>37587.519999999997</v>
      </c>
      <c r="AD15" s="1">
        <f t="shared" si="29"/>
        <v>142763.07000000004</v>
      </c>
      <c r="AE15" s="1">
        <f t="shared" si="29"/>
        <v>296048.03000000003</v>
      </c>
      <c r="AF15" s="1">
        <f t="shared" si="29"/>
        <v>389887.13</v>
      </c>
      <c r="AH15" s="1" t="s">
        <v>42</v>
      </c>
      <c r="AI15" s="1">
        <f>AVERAGE(O15:P15)</f>
        <v>35173.725000000006</v>
      </c>
      <c r="AJ15" s="1">
        <f t="shared" ref="AJ15" si="30">AVERAGE(Q15:R15)</f>
        <v>32328.665000000001</v>
      </c>
      <c r="AK15" s="1">
        <f t="shared" ref="AK15" si="31">AVERAGE(S15:T15)</f>
        <v>4092688.76</v>
      </c>
      <c r="AL15" s="1">
        <f t="shared" ref="AL15" si="32">AVERAGE(U15:W15)</f>
        <v>169185.37333333332</v>
      </c>
      <c r="AM15" s="1">
        <f t="shared" ref="AM15" si="33">AVERAGE(X15:Z15)</f>
        <v>4010945.3866666667</v>
      </c>
      <c r="AN15" s="1">
        <f t="shared" ref="AN15" si="34">AVERAGE(AA15:AC15)</f>
        <v>40969.019999999997</v>
      </c>
      <c r="AO15" s="1">
        <f t="shared" ref="AO15" si="35">AVERAGE(AD15:AF15)</f>
        <v>276232.74333333335</v>
      </c>
      <c r="AR15" s="1">
        <f t="shared" si="22"/>
        <v>639.92456590601216</v>
      </c>
      <c r="AS15" s="1">
        <f t="shared" si="23"/>
        <v>2449.91993584484</v>
      </c>
      <c r="AT15" s="1">
        <f t="shared" si="24"/>
        <v>226147.42816023517</v>
      </c>
      <c r="AU15" s="1">
        <f t="shared" si="25"/>
        <v>146644.97015392326</v>
      </c>
      <c r="AV15" s="1">
        <f t="shared" si="26"/>
        <v>2760343.831330209</v>
      </c>
      <c r="AW15" s="1">
        <f t="shared" si="27"/>
        <v>4046.5788896301033</v>
      </c>
      <c r="AX15" s="1">
        <f t="shared" si="28"/>
        <v>124747.98373914712</v>
      </c>
    </row>
    <row r="16" spans="1:50" x14ac:dyDescent="0.25">
      <c r="AH16" t="s">
        <v>24</v>
      </c>
      <c r="AI16" t="s">
        <v>33</v>
      </c>
      <c r="AJ16" t="s">
        <v>34</v>
      </c>
      <c r="AK16" t="s">
        <v>35</v>
      </c>
      <c r="AL16" t="s">
        <v>36</v>
      </c>
      <c r="AM16" t="s">
        <v>37</v>
      </c>
      <c r="AN16" t="s">
        <v>38</v>
      </c>
      <c r="AO16" t="s">
        <v>39</v>
      </c>
      <c r="AR16" t="s">
        <v>33</v>
      </c>
      <c r="AS16" t="s">
        <v>34</v>
      </c>
      <c r="AT16" t="s">
        <v>35</v>
      </c>
      <c r="AU16" t="s">
        <v>36</v>
      </c>
      <c r="AV16" t="s">
        <v>37</v>
      </c>
      <c r="AW16" t="s">
        <v>38</v>
      </c>
      <c r="AX16" t="s">
        <v>39</v>
      </c>
    </row>
    <row r="17" spans="2:50" x14ac:dyDescent="0.25">
      <c r="B17">
        <v>5</v>
      </c>
      <c r="C17">
        <v>21</v>
      </c>
      <c r="D17">
        <v>77</v>
      </c>
      <c r="E17">
        <v>122.02415499999999</v>
      </c>
      <c r="F17">
        <v>2.8610000000000002</v>
      </c>
      <c r="G17">
        <v>0.84902500000000003</v>
      </c>
      <c r="H17" t="s">
        <v>18</v>
      </c>
      <c r="I17" t="s">
        <v>24</v>
      </c>
      <c r="J17" t="s">
        <v>24</v>
      </c>
      <c r="K17" t="s">
        <v>25</v>
      </c>
      <c r="L17">
        <v>0.41899999999999998</v>
      </c>
      <c r="M17">
        <v>4.8768200000000004</v>
      </c>
      <c r="N17">
        <v>122.02415499999999</v>
      </c>
      <c r="O17">
        <v>1343.63</v>
      </c>
      <c r="P17">
        <v>834.63</v>
      </c>
      <c r="Q17">
        <v>1705</v>
      </c>
      <c r="R17">
        <v>1435.12</v>
      </c>
      <c r="S17">
        <v>12057.11</v>
      </c>
      <c r="T17">
        <v>16759.29</v>
      </c>
      <c r="U17">
        <v>41127.589999999997</v>
      </c>
      <c r="V17">
        <v>37900.29</v>
      </c>
      <c r="W17">
        <v>35028.54</v>
      </c>
      <c r="X17">
        <v>9358.9500000000007</v>
      </c>
      <c r="Y17">
        <v>22696.33</v>
      </c>
      <c r="Z17">
        <v>14004.65</v>
      </c>
      <c r="AA17">
        <v>33122.51</v>
      </c>
      <c r="AB17">
        <v>31423.39</v>
      </c>
      <c r="AC17">
        <v>35617.35</v>
      </c>
      <c r="AD17">
        <v>3798.98</v>
      </c>
      <c r="AE17">
        <v>14481.71</v>
      </c>
      <c r="AF17">
        <v>2779.34</v>
      </c>
      <c r="AH17" t="s">
        <v>18</v>
      </c>
      <c r="AI17">
        <f>AVERAGE(O17:P17)</f>
        <v>1089.1300000000001</v>
      </c>
      <c r="AJ17">
        <f>AVERAGE(Q17:R17)</f>
        <v>1570.06</v>
      </c>
      <c r="AK17">
        <f>AVERAGE(S17:T17)</f>
        <v>14408.2</v>
      </c>
      <c r="AL17">
        <f>AVERAGE(U17:W17)</f>
        <v>38018.806666666671</v>
      </c>
      <c r="AM17">
        <f>AVERAGE(X17:Z17)</f>
        <v>15353.31</v>
      </c>
      <c r="AN17">
        <f>AVERAGE(AA17:AC17)</f>
        <v>33387.75</v>
      </c>
      <c r="AO17">
        <f>AVERAGE(AD17:AF17)</f>
        <v>7020.0099999999993</v>
      </c>
      <c r="AR17">
        <f>STDEV(O17:P17)</f>
        <v>359.91735162395202</v>
      </c>
      <c r="AS17">
        <f>STDEV(Q17:R17)</f>
        <v>190.83397810662552</v>
      </c>
      <c r="AT17">
        <f>STDEV(S17:T17)</f>
        <v>3324.9433643597631</v>
      </c>
      <c r="AU17">
        <f>STDEV(U17:W17)</f>
        <v>3051.2517719508692</v>
      </c>
      <c r="AV17">
        <f>STDEV(X17:Z17)</f>
        <v>6770.1986058608363</v>
      </c>
      <c r="AW17">
        <f>STDEV(AA17:AC17)</f>
        <v>2109.5234802201176</v>
      </c>
      <c r="AX17">
        <f>STDEV(AD17:AF17)</f>
        <v>6482.1016344932441</v>
      </c>
    </row>
    <row r="18" spans="2:50" x14ac:dyDescent="0.25">
      <c r="B18">
        <v>5</v>
      </c>
      <c r="C18">
        <v>22</v>
      </c>
      <c r="D18">
        <v>8</v>
      </c>
      <c r="E18">
        <v>123.027458</v>
      </c>
      <c r="F18">
        <v>2.746</v>
      </c>
      <c r="G18">
        <v>0.83969000000000005</v>
      </c>
      <c r="H18" t="s">
        <v>20</v>
      </c>
      <c r="I18" t="s">
        <v>24</v>
      </c>
      <c r="J18" t="s">
        <v>24</v>
      </c>
      <c r="K18" t="s">
        <v>25</v>
      </c>
      <c r="L18">
        <v>0.53400000000000003</v>
      </c>
      <c r="M18">
        <v>5.2711420000000002</v>
      </c>
      <c r="N18">
        <v>122.02415499999999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2166.46</v>
      </c>
      <c r="V18">
        <v>2936.74</v>
      </c>
      <c r="W18">
        <v>3556.85</v>
      </c>
      <c r="X18">
        <v>0</v>
      </c>
      <c r="Y18">
        <v>1315.95</v>
      </c>
      <c r="Z18">
        <v>0</v>
      </c>
      <c r="AA18">
        <v>1710.74</v>
      </c>
      <c r="AB18">
        <v>0</v>
      </c>
      <c r="AC18">
        <v>0</v>
      </c>
      <c r="AD18">
        <v>0</v>
      </c>
      <c r="AE18">
        <v>0</v>
      </c>
      <c r="AF18">
        <v>0</v>
      </c>
      <c r="AH18" t="s">
        <v>20</v>
      </c>
      <c r="AI18">
        <f t="shared" ref="AI18" si="36">AVERAGE(O18:P18)</f>
        <v>0</v>
      </c>
      <c r="AJ18">
        <f t="shared" ref="AJ18" si="37">AVERAGE(Q18:R18)</f>
        <v>0</v>
      </c>
      <c r="AK18">
        <f t="shared" ref="AK18" si="38">AVERAGE(S18:T18)</f>
        <v>0</v>
      </c>
      <c r="AL18">
        <f t="shared" ref="AL18" si="39">AVERAGE(U18:W18)</f>
        <v>2886.6833333333329</v>
      </c>
      <c r="AM18">
        <f t="shared" ref="AM18" si="40">AVERAGE(X18:Z18)</f>
        <v>438.65000000000003</v>
      </c>
      <c r="AN18">
        <f t="shared" ref="AN18" si="41">AVERAGE(AA18:AC18)</f>
        <v>570.24666666666667</v>
      </c>
      <c r="AO18">
        <f t="shared" ref="AO18" si="42">AVERAGE(AD18:AF18)</f>
        <v>0</v>
      </c>
      <c r="AR18">
        <f t="shared" ref="AR18:AR19" si="43">STDEV(O18:P18)</f>
        <v>0</v>
      </c>
      <c r="AS18">
        <f t="shared" ref="AS18:AS19" si="44">STDEV(Q18:R18)</f>
        <v>0</v>
      </c>
      <c r="AT18">
        <f t="shared" ref="AT18:AT19" si="45">STDEV(S18:T18)</f>
        <v>0</v>
      </c>
      <c r="AU18">
        <f t="shared" ref="AU18:AU19" si="46">STDEV(U18:W18)</f>
        <v>696.54528957802518</v>
      </c>
      <c r="AV18">
        <f t="shared" ref="AV18:AV19" si="47">STDEV(X18:Z18)</f>
        <v>759.76408674008803</v>
      </c>
      <c r="AW18">
        <f t="shared" ref="AW18:AW19" si="48">STDEV(AA18:AC18)</f>
        <v>987.69619951346044</v>
      </c>
      <c r="AX18">
        <f t="shared" ref="AX18:AX19" si="49">STDEV(AD18:AF18)</f>
        <v>0</v>
      </c>
    </row>
    <row r="19" spans="2:50" x14ac:dyDescent="0.25">
      <c r="B19">
        <v>5</v>
      </c>
      <c r="C19">
        <v>23</v>
      </c>
      <c r="D19">
        <v>1</v>
      </c>
      <c r="E19">
        <v>125.03501900000001</v>
      </c>
      <c r="F19">
        <v>2.556</v>
      </c>
      <c r="G19">
        <v>0.71652099999999996</v>
      </c>
      <c r="H19" t="s">
        <v>14</v>
      </c>
      <c r="I19" t="s">
        <v>24</v>
      </c>
      <c r="J19" t="s">
        <v>24</v>
      </c>
      <c r="K19" t="s">
        <v>25</v>
      </c>
      <c r="L19">
        <v>0.72399999999999998</v>
      </c>
      <c r="M19">
        <v>1.6474899999999999</v>
      </c>
      <c r="N19">
        <v>122.02415499999999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H19" t="s">
        <v>14</v>
      </c>
      <c r="AI19">
        <f t="shared" ref="AI19" si="50">AVERAGE(O19:P19)</f>
        <v>0</v>
      </c>
      <c r="AJ19">
        <f t="shared" ref="AJ19" si="51">AVERAGE(Q19:R19)</f>
        <v>0</v>
      </c>
      <c r="AK19">
        <f t="shared" ref="AK19" si="52">AVERAGE(S19:T19)</f>
        <v>0</v>
      </c>
      <c r="AL19">
        <f t="shared" ref="AL19" si="53">AVERAGE(U19:W19)</f>
        <v>0</v>
      </c>
      <c r="AM19">
        <f t="shared" ref="AM19" si="54">AVERAGE(X19:Z19)</f>
        <v>0</v>
      </c>
      <c r="AN19">
        <f t="shared" ref="AN19" si="55">AVERAGE(AA19:AC19)</f>
        <v>0</v>
      </c>
      <c r="AO19">
        <f t="shared" ref="AO19" si="56">AVERAGE(AD19:AF19)</f>
        <v>0</v>
      </c>
      <c r="AR19">
        <f t="shared" si="43"/>
        <v>0</v>
      </c>
      <c r="AS19">
        <f t="shared" si="44"/>
        <v>0</v>
      </c>
      <c r="AT19">
        <f t="shared" si="45"/>
        <v>0</v>
      </c>
      <c r="AU19">
        <f t="shared" si="46"/>
        <v>0</v>
      </c>
      <c r="AV19">
        <f t="shared" si="47"/>
        <v>0</v>
      </c>
      <c r="AW19">
        <f t="shared" si="48"/>
        <v>0</v>
      </c>
      <c r="AX19">
        <f t="shared" si="49"/>
        <v>0</v>
      </c>
    </row>
    <row r="20" spans="2:50" s="1" customFormat="1" x14ac:dyDescent="0.25">
      <c r="N20" s="1" t="s">
        <v>32</v>
      </c>
      <c r="O20" s="1">
        <f t="shared" ref="O20:AF20" si="57">SUM(O17:O19)</f>
        <v>1343.63</v>
      </c>
      <c r="P20" s="1">
        <f t="shared" si="57"/>
        <v>834.63</v>
      </c>
      <c r="Q20" s="1">
        <f t="shared" si="57"/>
        <v>1705</v>
      </c>
      <c r="R20" s="1">
        <f t="shared" si="57"/>
        <v>1435.12</v>
      </c>
      <c r="S20" s="1">
        <f t="shared" si="57"/>
        <v>12057.11</v>
      </c>
      <c r="T20" s="1">
        <f t="shared" si="57"/>
        <v>16759.29</v>
      </c>
      <c r="U20" s="1">
        <f t="shared" si="57"/>
        <v>43294.049999999996</v>
      </c>
      <c r="V20" s="1">
        <f t="shared" si="57"/>
        <v>40837.03</v>
      </c>
      <c r="W20" s="1">
        <f t="shared" si="57"/>
        <v>38585.39</v>
      </c>
      <c r="X20" s="1">
        <f t="shared" si="57"/>
        <v>9358.9500000000007</v>
      </c>
      <c r="Y20" s="1">
        <f t="shared" si="57"/>
        <v>24012.280000000002</v>
      </c>
      <c r="Z20" s="1">
        <f t="shared" si="57"/>
        <v>14004.65</v>
      </c>
      <c r="AA20" s="1">
        <f t="shared" si="57"/>
        <v>34833.25</v>
      </c>
      <c r="AB20" s="1">
        <f t="shared" si="57"/>
        <v>31423.39</v>
      </c>
      <c r="AC20" s="1">
        <f t="shared" si="57"/>
        <v>35617.35</v>
      </c>
      <c r="AD20" s="1">
        <f t="shared" si="57"/>
        <v>3798.98</v>
      </c>
      <c r="AE20" s="1">
        <f t="shared" si="57"/>
        <v>14481.71</v>
      </c>
      <c r="AF20" s="1">
        <f t="shared" si="57"/>
        <v>2779.34</v>
      </c>
      <c r="AH20" s="1" t="s">
        <v>42</v>
      </c>
      <c r="AI20" s="1">
        <f>AVERAGE(O20:P20)</f>
        <v>1089.1300000000001</v>
      </c>
      <c r="AJ20" s="1">
        <f t="shared" ref="AJ20" si="58">AVERAGE(Q20:R20)</f>
        <v>1570.06</v>
      </c>
      <c r="AK20" s="1">
        <f t="shared" ref="AK20" si="59">AVERAGE(S20:T20)</f>
        <v>14408.2</v>
      </c>
      <c r="AL20" s="1">
        <f t="shared" ref="AL20" si="60">AVERAGE(U20:W20)</f>
        <v>40905.49</v>
      </c>
      <c r="AM20" s="1">
        <f t="shared" ref="AM20" si="61">AVERAGE(X20:Z20)</f>
        <v>15791.960000000001</v>
      </c>
      <c r="AN20" s="1">
        <f t="shared" ref="AN20" si="62">AVERAGE(AA20:AC20)</f>
        <v>33957.996666666666</v>
      </c>
      <c r="AO20" s="1">
        <f t="shared" ref="AO20" si="63">AVERAGE(AD20:AF20)</f>
        <v>7020.0099999999993</v>
      </c>
      <c r="AR20" s="1">
        <f t="shared" ref="AR20" si="64">STDEV(O20:P20)</f>
        <v>359.91735162395202</v>
      </c>
      <c r="AS20" s="1">
        <f t="shared" ref="AS20" si="65">STDEV(Q20:R20)</f>
        <v>190.83397810662552</v>
      </c>
      <c r="AT20" s="1">
        <f t="shared" ref="AT20" si="66">STDEV(S20:T20)</f>
        <v>3324.9433643597631</v>
      </c>
      <c r="AU20" s="1">
        <f t="shared" ref="AU20" si="67">STDEV(U20:W20)</f>
        <v>2355.0763952789284</v>
      </c>
      <c r="AV20" s="1">
        <f t="shared" ref="AV20" si="68">STDEV(X20:Z20)</f>
        <v>7488.382856084484</v>
      </c>
      <c r="AW20" s="1">
        <f t="shared" ref="AW20" si="69">STDEV(AA20:AC20)</f>
        <v>2229.7704856180453</v>
      </c>
      <c r="AX20" s="1">
        <f t="shared" ref="AX20" si="70">STDEV(AD20:AF20)</f>
        <v>6482.1016344932441</v>
      </c>
    </row>
    <row r="21" spans="2:50" x14ac:dyDescent="0.25">
      <c r="AH21" t="s">
        <v>26</v>
      </c>
      <c r="AI21" t="s">
        <v>33</v>
      </c>
      <c r="AJ21" t="s">
        <v>34</v>
      </c>
      <c r="AK21" t="s">
        <v>35</v>
      </c>
      <c r="AL21" t="s">
        <v>36</v>
      </c>
      <c r="AM21" t="s">
        <v>37</v>
      </c>
      <c r="AN21" t="s">
        <v>38</v>
      </c>
      <c r="AO21" t="s">
        <v>39</v>
      </c>
      <c r="AR21" t="s">
        <v>33</v>
      </c>
      <c r="AS21" t="s">
        <v>34</v>
      </c>
      <c r="AT21" t="s">
        <v>35</v>
      </c>
      <c r="AU21" t="s">
        <v>36</v>
      </c>
      <c r="AV21" t="s">
        <v>37</v>
      </c>
      <c r="AW21" t="s">
        <v>38</v>
      </c>
      <c r="AX21" t="s">
        <v>39</v>
      </c>
    </row>
    <row r="22" spans="2:50" x14ac:dyDescent="0.25">
      <c r="B22">
        <v>6</v>
      </c>
      <c r="C22">
        <v>30</v>
      </c>
      <c r="D22">
        <v>30</v>
      </c>
      <c r="E22">
        <v>147.06578099999999</v>
      </c>
      <c r="F22">
        <v>1.9339999999999999</v>
      </c>
      <c r="G22">
        <v>0.85368500000000003</v>
      </c>
      <c r="H22" t="s">
        <v>18</v>
      </c>
      <c r="I22" t="s">
        <v>26</v>
      </c>
      <c r="J22" t="s">
        <v>26</v>
      </c>
      <c r="K22" t="s">
        <v>27</v>
      </c>
      <c r="L22">
        <v>2.1560000000000001</v>
      </c>
      <c r="M22">
        <v>3.4238979999999999</v>
      </c>
      <c r="N22">
        <v>147.06578099999999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485.79</v>
      </c>
      <c r="AG22" s="3"/>
      <c r="AH22" t="s">
        <v>18</v>
      </c>
      <c r="AI22">
        <f>AVERAGE(O22:P22)</f>
        <v>0</v>
      </c>
      <c r="AJ22">
        <f>AVERAGE(Q22:R22)</f>
        <v>0</v>
      </c>
      <c r="AK22">
        <f>AVERAGE(S22:T22)</f>
        <v>0</v>
      </c>
      <c r="AL22">
        <f>AVERAGE(U22:W22)</f>
        <v>0</v>
      </c>
      <c r="AM22">
        <f>AVERAGE(X22:Z22)</f>
        <v>0</v>
      </c>
      <c r="AN22">
        <f>AVERAGE(AA22:AC22)</f>
        <v>0</v>
      </c>
      <c r="AO22">
        <f>AVERAGE(AD22:AF22)</f>
        <v>161.93</v>
      </c>
      <c r="AR22">
        <f>STDEV(O22:P22)</f>
        <v>0</v>
      </c>
      <c r="AS22">
        <f>STDEV(Q22:R22)</f>
        <v>0</v>
      </c>
      <c r="AT22">
        <f>STDEV(S22:T22)</f>
        <v>0</v>
      </c>
      <c r="AU22">
        <f>STDEV(U22:W22)</f>
        <v>0</v>
      </c>
      <c r="AV22">
        <f>STDEV(X22:Z22)</f>
        <v>0</v>
      </c>
      <c r="AW22">
        <f>STDEV(AA22:AC22)</f>
        <v>0</v>
      </c>
      <c r="AX22">
        <f>STDEV(AD22:AF22)</f>
        <v>280.47098726962832</v>
      </c>
    </row>
    <row r="23" spans="2:50" x14ac:dyDescent="0.25">
      <c r="B23">
        <v>6</v>
      </c>
      <c r="C23">
        <v>28</v>
      </c>
      <c r="D23">
        <v>5</v>
      </c>
      <c r="E23">
        <v>148.06880200000001</v>
      </c>
      <c r="F23">
        <v>1.647</v>
      </c>
      <c r="G23">
        <v>0.84491799999999995</v>
      </c>
      <c r="H23" t="s">
        <v>20</v>
      </c>
      <c r="I23" t="s">
        <v>26</v>
      </c>
      <c r="J23" t="s">
        <v>26</v>
      </c>
      <c r="K23" t="s">
        <v>27</v>
      </c>
      <c r="L23">
        <v>2.4430000000000001</v>
      </c>
      <c r="M23">
        <v>5.6678290000000002</v>
      </c>
      <c r="N23">
        <v>147.06578099999999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/>
      <c r="AH23" t="s">
        <v>20</v>
      </c>
      <c r="AI23">
        <f t="shared" ref="AI23:AI26" si="71">AVERAGE(O23:P23)</f>
        <v>0</v>
      </c>
      <c r="AJ23">
        <f t="shared" ref="AJ23:AJ26" si="72">AVERAGE(Q23:R23)</f>
        <v>0</v>
      </c>
      <c r="AK23">
        <f t="shared" ref="AK23:AK26" si="73">AVERAGE(S23:T23)</f>
        <v>0</v>
      </c>
      <c r="AL23">
        <f t="shared" ref="AL23:AL26" si="74">AVERAGE(U23:W23)</f>
        <v>0</v>
      </c>
      <c r="AM23">
        <f t="shared" ref="AM23:AM25" si="75">AVERAGE(X23:Z23)</f>
        <v>0</v>
      </c>
      <c r="AN23">
        <f t="shared" ref="AN23:AN26" si="76">AVERAGE(AA23:AC23)</f>
        <v>0</v>
      </c>
      <c r="AO23">
        <f t="shared" ref="AO23:AO26" si="77">AVERAGE(AD23:AF23)</f>
        <v>0</v>
      </c>
      <c r="AR23">
        <f t="shared" ref="AR23:AR26" si="78">STDEV(O23:P23)</f>
        <v>0</v>
      </c>
      <c r="AS23">
        <f t="shared" ref="AS23:AS26" si="79">STDEV(Q23:R23)</f>
        <v>0</v>
      </c>
      <c r="AT23">
        <f t="shared" ref="AT23:AT26" si="80">STDEV(S23:T23)</f>
        <v>0</v>
      </c>
      <c r="AU23">
        <f t="shared" ref="AU23:AU26" si="81">STDEV(U23:W23)</f>
        <v>0</v>
      </c>
      <c r="AV23">
        <f t="shared" ref="AV23:AV26" si="82">STDEV(X23:Z23)</f>
        <v>0</v>
      </c>
      <c r="AW23">
        <f t="shared" ref="AW23:AW26" si="83">STDEV(AA23:AC23)</f>
        <v>0</v>
      </c>
      <c r="AX23">
        <f t="shared" ref="AX23:AX26" si="84">STDEV(AD23:AF23)</f>
        <v>0</v>
      </c>
    </row>
    <row r="24" spans="2:50" x14ac:dyDescent="0.25">
      <c r="B24">
        <v>6</v>
      </c>
      <c r="C24">
        <v>24</v>
      </c>
      <c r="D24">
        <v>5</v>
      </c>
      <c r="E24">
        <v>149.072113</v>
      </c>
      <c r="F24">
        <v>1.635</v>
      </c>
      <c r="G24">
        <v>0.84736400000000001</v>
      </c>
      <c r="H24" t="s">
        <v>17</v>
      </c>
      <c r="I24" t="s">
        <v>26</v>
      </c>
      <c r="J24" t="s">
        <v>26</v>
      </c>
      <c r="K24" t="s">
        <v>27</v>
      </c>
      <c r="L24">
        <v>2.4550000000000001</v>
      </c>
      <c r="M24">
        <v>5.9367539999999996</v>
      </c>
      <c r="N24">
        <v>147.06578099999999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632.55999999999995</v>
      </c>
      <c r="V24" s="3">
        <v>0</v>
      </c>
      <c r="W24" s="3">
        <v>450.4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2699.01</v>
      </c>
      <c r="AE24" s="3">
        <v>3468.07</v>
      </c>
      <c r="AF24" s="3">
        <v>3031.89</v>
      </c>
      <c r="AG24" s="3"/>
      <c r="AH24" t="s">
        <v>17</v>
      </c>
      <c r="AI24">
        <f t="shared" si="71"/>
        <v>0</v>
      </c>
      <c r="AJ24">
        <f t="shared" si="72"/>
        <v>0</v>
      </c>
      <c r="AK24">
        <f t="shared" si="73"/>
        <v>0</v>
      </c>
      <c r="AL24">
        <f t="shared" si="74"/>
        <v>360.98666666666668</v>
      </c>
      <c r="AM24">
        <f t="shared" si="75"/>
        <v>0</v>
      </c>
      <c r="AN24">
        <f t="shared" si="76"/>
        <v>0</v>
      </c>
      <c r="AO24">
        <f t="shared" si="77"/>
        <v>3066.3233333333333</v>
      </c>
      <c r="AR24">
        <f t="shared" si="78"/>
        <v>0</v>
      </c>
      <c r="AS24">
        <f t="shared" si="79"/>
        <v>0</v>
      </c>
      <c r="AT24">
        <f t="shared" si="80"/>
        <v>0</v>
      </c>
      <c r="AU24">
        <f t="shared" si="81"/>
        <v>325.6210935018388</v>
      </c>
      <c r="AV24">
        <f t="shared" si="82"/>
        <v>0</v>
      </c>
      <c r="AW24">
        <f t="shared" si="83"/>
        <v>0</v>
      </c>
      <c r="AX24">
        <f t="shared" si="84"/>
        <v>385.68453654941271</v>
      </c>
    </row>
    <row r="25" spans="2:50" x14ac:dyDescent="0.25">
      <c r="B25">
        <v>6</v>
      </c>
      <c r="C25">
        <v>27</v>
      </c>
      <c r="D25">
        <v>2</v>
      </c>
      <c r="E25">
        <v>150.07553100000001</v>
      </c>
      <c r="F25">
        <v>1.631</v>
      </c>
      <c r="G25">
        <v>0.76823699999999995</v>
      </c>
      <c r="H25" t="s">
        <v>14</v>
      </c>
      <c r="I25" t="s">
        <v>26</v>
      </c>
      <c r="J25" t="s">
        <v>26</v>
      </c>
      <c r="K25" t="s">
        <v>27</v>
      </c>
      <c r="L25">
        <v>2.4590000000000001</v>
      </c>
      <c r="M25">
        <v>5.3886960000000004</v>
      </c>
      <c r="N25">
        <v>147.06578099999999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609.53</v>
      </c>
      <c r="AE25" s="3">
        <v>0</v>
      </c>
      <c r="AF25" s="3">
        <v>0</v>
      </c>
      <c r="AG25" s="3"/>
      <c r="AH25" t="s">
        <v>14</v>
      </c>
      <c r="AI25">
        <f t="shared" si="71"/>
        <v>0</v>
      </c>
      <c r="AJ25">
        <f t="shared" si="72"/>
        <v>0</v>
      </c>
      <c r="AK25">
        <f t="shared" si="73"/>
        <v>0</v>
      </c>
      <c r="AL25">
        <f t="shared" si="74"/>
        <v>0</v>
      </c>
      <c r="AM25">
        <f t="shared" si="75"/>
        <v>0</v>
      </c>
      <c r="AN25">
        <f t="shared" si="76"/>
        <v>0</v>
      </c>
      <c r="AO25">
        <f t="shared" si="77"/>
        <v>203.17666666666665</v>
      </c>
      <c r="AR25">
        <f t="shared" si="78"/>
        <v>0</v>
      </c>
      <c r="AS25">
        <f t="shared" si="79"/>
        <v>0</v>
      </c>
      <c r="AT25">
        <f t="shared" si="80"/>
        <v>0</v>
      </c>
      <c r="AU25">
        <f t="shared" si="81"/>
        <v>0</v>
      </c>
      <c r="AV25">
        <f t="shared" si="82"/>
        <v>0</v>
      </c>
      <c r="AW25">
        <f t="shared" si="83"/>
        <v>0</v>
      </c>
      <c r="AX25">
        <f t="shared" si="84"/>
        <v>351.91230957915258</v>
      </c>
    </row>
    <row r="26" spans="2:50" x14ac:dyDescent="0.25">
      <c r="B26">
        <v>6</v>
      </c>
      <c r="C26">
        <v>26</v>
      </c>
      <c r="D26">
        <v>4</v>
      </c>
      <c r="E26">
        <v>151.078812</v>
      </c>
      <c r="F26">
        <v>1.74</v>
      </c>
      <c r="G26">
        <v>0.84616999999999998</v>
      </c>
      <c r="H26" t="s">
        <v>21</v>
      </c>
      <c r="I26" t="s">
        <v>26</v>
      </c>
      <c r="J26" t="s">
        <v>26</v>
      </c>
      <c r="K26" t="s">
        <v>27</v>
      </c>
      <c r="L26">
        <v>2.35</v>
      </c>
      <c r="M26">
        <v>5.8578999999999999</v>
      </c>
      <c r="N26">
        <v>147.06578099999999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6724.78</v>
      </c>
      <c r="V26" s="3">
        <v>4721.58</v>
      </c>
      <c r="W26" s="3">
        <v>5721.28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16578.96</v>
      </c>
      <c r="AE26" s="3">
        <v>15718.06</v>
      </c>
      <c r="AF26" s="3">
        <v>18865.64</v>
      </c>
      <c r="AG26" s="3"/>
      <c r="AH26" t="s">
        <v>21</v>
      </c>
      <c r="AI26">
        <f t="shared" si="71"/>
        <v>0</v>
      </c>
      <c r="AJ26">
        <f t="shared" si="72"/>
        <v>0</v>
      </c>
      <c r="AK26">
        <f t="shared" si="73"/>
        <v>0</v>
      </c>
      <c r="AL26">
        <f t="shared" si="74"/>
        <v>5722.5466666666662</v>
      </c>
      <c r="AM26">
        <f>AVERAGE(X26:Z26)</f>
        <v>0</v>
      </c>
      <c r="AN26">
        <f t="shared" si="76"/>
        <v>0</v>
      </c>
      <c r="AO26">
        <f t="shared" si="77"/>
        <v>17054.219999999998</v>
      </c>
      <c r="AR26">
        <f t="shared" si="78"/>
        <v>0</v>
      </c>
      <c r="AS26">
        <f t="shared" si="79"/>
        <v>0</v>
      </c>
      <c r="AT26">
        <f t="shared" si="80"/>
        <v>0</v>
      </c>
      <c r="AU26">
        <f t="shared" si="81"/>
        <v>1001.6006007053625</v>
      </c>
      <c r="AV26">
        <f t="shared" si="82"/>
        <v>0</v>
      </c>
      <c r="AW26">
        <f t="shared" si="83"/>
        <v>0</v>
      </c>
      <c r="AX26">
        <f t="shared" si="84"/>
        <v>1626.7203247024363</v>
      </c>
    </row>
    <row r="27" spans="2:50" x14ac:dyDescent="0.25">
      <c r="B27">
        <v>6</v>
      </c>
      <c r="C27">
        <v>25</v>
      </c>
      <c r="D27">
        <v>3</v>
      </c>
      <c r="E27">
        <v>152.082199</v>
      </c>
      <c r="F27">
        <v>1.6279999999999999</v>
      </c>
      <c r="G27">
        <v>0.83555999999999997</v>
      </c>
      <c r="H27" t="s">
        <v>19</v>
      </c>
      <c r="I27" t="s">
        <v>26</v>
      </c>
      <c r="J27" t="s">
        <v>26</v>
      </c>
      <c r="K27" t="s">
        <v>27</v>
      </c>
      <c r="L27">
        <v>2.4620000000000002</v>
      </c>
      <c r="M27">
        <v>5.6185890000000001</v>
      </c>
      <c r="N27">
        <v>147.06578099999999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572.22</v>
      </c>
      <c r="W27" s="3">
        <v>725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2855.34</v>
      </c>
      <c r="AE27" s="3">
        <v>1150.72</v>
      </c>
      <c r="AF27" s="3">
        <v>0</v>
      </c>
      <c r="AG27" s="3"/>
      <c r="AH27" t="s">
        <v>19</v>
      </c>
      <c r="AI27">
        <f t="shared" ref="AI27:AI28" si="85">AVERAGE(O27:P27)</f>
        <v>0</v>
      </c>
      <c r="AJ27">
        <f t="shared" ref="AJ27:AJ28" si="86">AVERAGE(Q27:R27)</f>
        <v>0</v>
      </c>
      <c r="AK27">
        <f t="shared" ref="AK27:AK28" si="87">AVERAGE(S27:T27)</f>
        <v>0</v>
      </c>
      <c r="AL27">
        <f t="shared" ref="AL27:AL28" si="88">AVERAGE(U27:W27)</f>
        <v>432.40666666666669</v>
      </c>
      <c r="AM27">
        <f t="shared" ref="AM27:AM28" si="89">AVERAGE(X27:Z27)</f>
        <v>0</v>
      </c>
      <c r="AN27">
        <f t="shared" ref="AN27:AN28" si="90">AVERAGE(AA27:AC27)</f>
        <v>0</v>
      </c>
      <c r="AO27">
        <f t="shared" ref="AO27:AO28" si="91">AVERAGE(AD27:AF27)</f>
        <v>1335.3533333333335</v>
      </c>
      <c r="AR27">
        <f t="shared" ref="AR27:AR28" si="92">STDEV(O27:P27)</f>
        <v>0</v>
      </c>
      <c r="AS27">
        <f t="shared" ref="AS27:AS28" si="93">STDEV(Q27:R27)</f>
        <v>0</v>
      </c>
      <c r="AT27">
        <f t="shared" ref="AT27:AT28" si="94">STDEV(S27:T27)</f>
        <v>0</v>
      </c>
      <c r="AU27">
        <f t="shared" ref="AU27:AU28" si="95">STDEV(U27:W27)</f>
        <v>382.18722654391962</v>
      </c>
      <c r="AV27">
        <f t="shared" ref="AV27:AV28" si="96">STDEV(X27:Z27)</f>
        <v>0</v>
      </c>
      <c r="AW27">
        <f t="shared" ref="AW27:AW28" si="97">STDEV(AA27:AC27)</f>
        <v>0</v>
      </c>
      <c r="AX27">
        <f t="shared" ref="AX27:AX28" si="98">STDEV(AD27:AF27)</f>
        <v>1436.5962305858013</v>
      </c>
    </row>
    <row r="28" spans="2:50" x14ac:dyDescent="0.25">
      <c r="B28">
        <v>6</v>
      </c>
      <c r="C28">
        <v>29</v>
      </c>
      <c r="D28">
        <v>5</v>
      </c>
      <c r="E28">
        <v>153.08587600000001</v>
      </c>
      <c r="F28">
        <v>1.847</v>
      </c>
      <c r="G28">
        <v>0.84825600000000001</v>
      </c>
      <c r="H28" t="s">
        <v>28</v>
      </c>
      <c r="I28" t="s">
        <v>26</v>
      </c>
      <c r="J28" t="s">
        <v>26</v>
      </c>
      <c r="K28" t="s">
        <v>27</v>
      </c>
      <c r="L28">
        <v>2.2429999999999999</v>
      </c>
      <c r="M28">
        <v>3.4886020000000002</v>
      </c>
      <c r="N28">
        <v>147.06578099999999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20404.900000000001</v>
      </c>
      <c r="V28" s="3">
        <v>17644.38</v>
      </c>
      <c r="W28" s="3">
        <v>18541.650000000001</v>
      </c>
      <c r="X28" s="3">
        <v>0</v>
      </c>
      <c r="Y28" s="3">
        <v>638.4</v>
      </c>
      <c r="Z28" s="3">
        <v>0</v>
      </c>
      <c r="AA28" s="3">
        <v>0</v>
      </c>
      <c r="AB28" s="3">
        <v>0</v>
      </c>
      <c r="AC28" s="3">
        <v>0</v>
      </c>
      <c r="AD28" s="3">
        <v>32708.3</v>
      </c>
      <c r="AE28" s="3">
        <v>40382.160000000003</v>
      </c>
      <c r="AF28" s="3">
        <v>32187.119999999999</v>
      </c>
      <c r="AG28" s="3"/>
      <c r="AH28" t="s">
        <v>28</v>
      </c>
      <c r="AI28">
        <f t="shared" si="85"/>
        <v>0</v>
      </c>
      <c r="AJ28">
        <f t="shared" si="86"/>
        <v>0</v>
      </c>
      <c r="AK28">
        <f t="shared" si="87"/>
        <v>0</v>
      </c>
      <c r="AL28">
        <f t="shared" si="88"/>
        <v>18863.643333333333</v>
      </c>
      <c r="AM28">
        <f t="shared" si="89"/>
        <v>212.79999999999998</v>
      </c>
      <c r="AN28">
        <f t="shared" si="90"/>
        <v>0</v>
      </c>
      <c r="AO28">
        <f t="shared" si="91"/>
        <v>35092.526666666665</v>
      </c>
      <c r="AR28">
        <f t="shared" si="92"/>
        <v>0</v>
      </c>
      <c r="AS28">
        <f t="shared" si="93"/>
        <v>0</v>
      </c>
      <c r="AT28">
        <f t="shared" si="94"/>
        <v>0</v>
      </c>
      <c r="AU28">
        <f t="shared" si="95"/>
        <v>1408.1468132383548</v>
      </c>
      <c r="AV28">
        <f t="shared" si="96"/>
        <v>368.58041185065713</v>
      </c>
      <c r="AW28">
        <f t="shared" si="97"/>
        <v>0</v>
      </c>
      <c r="AX28">
        <f t="shared" si="98"/>
        <v>4588.3627525440179</v>
      </c>
    </row>
    <row r="29" spans="2:50" s="1" customFormat="1" x14ac:dyDescent="0.25">
      <c r="N29" s="1" t="s">
        <v>32</v>
      </c>
      <c r="O29" s="1">
        <f t="shared" ref="O29:AF29" si="99">SUM(O22:O28)</f>
        <v>0</v>
      </c>
      <c r="P29" s="1">
        <f t="shared" si="99"/>
        <v>0</v>
      </c>
      <c r="Q29" s="1">
        <f t="shared" si="99"/>
        <v>0</v>
      </c>
      <c r="R29" s="1">
        <f t="shared" si="99"/>
        <v>0</v>
      </c>
      <c r="S29" s="1">
        <f t="shared" si="99"/>
        <v>0</v>
      </c>
      <c r="T29" s="1">
        <f t="shared" si="99"/>
        <v>0</v>
      </c>
      <c r="U29" s="1">
        <f t="shared" si="99"/>
        <v>27762.240000000002</v>
      </c>
      <c r="V29" s="1">
        <f t="shared" si="99"/>
        <v>22938.18</v>
      </c>
      <c r="W29" s="1">
        <f t="shared" si="99"/>
        <v>25438.33</v>
      </c>
      <c r="X29" s="1">
        <f t="shared" si="99"/>
        <v>0</v>
      </c>
      <c r="Y29" s="1">
        <f t="shared" si="99"/>
        <v>638.4</v>
      </c>
      <c r="Z29" s="1">
        <f t="shared" si="99"/>
        <v>0</v>
      </c>
      <c r="AA29" s="1">
        <f t="shared" si="99"/>
        <v>0</v>
      </c>
      <c r="AB29" s="1">
        <f t="shared" si="99"/>
        <v>0</v>
      </c>
      <c r="AC29" s="1">
        <f t="shared" si="99"/>
        <v>0</v>
      </c>
      <c r="AD29" s="1">
        <f t="shared" si="99"/>
        <v>55451.14</v>
      </c>
      <c r="AE29" s="1">
        <f t="shared" si="99"/>
        <v>60719.010000000009</v>
      </c>
      <c r="AF29" s="1">
        <f t="shared" si="99"/>
        <v>54570.44</v>
      </c>
      <c r="AH29" s="1" t="s">
        <v>42</v>
      </c>
      <c r="AI29" s="1">
        <f>AVERAGE(O29:P29)</f>
        <v>0</v>
      </c>
      <c r="AJ29" s="1">
        <f t="shared" ref="AJ29" si="100">AVERAGE(Q29:R29)</f>
        <v>0</v>
      </c>
      <c r="AK29" s="1">
        <f t="shared" ref="AK29" si="101">AVERAGE(S29:T29)</f>
        <v>0</v>
      </c>
      <c r="AL29" s="1">
        <f t="shared" ref="AL29" si="102">AVERAGE(U29:W29)</f>
        <v>25379.583333333332</v>
      </c>
      <c r="AM29" s="1">
        <f t="shared" ref="AM29" si="103">AVERAGE(X29:Z29)</f>
        <v>212.79999999999998</v>
      </c>
      <c r="AN29" s="1">
        <f t="shared" ref="AN29" si="104">AVERAGE(AA29:AC29)</f>
        <v>0</v>
      </c>
      <c r="AO29" s="1">
        <f t="shared" ref="AO29" si="105">AVERAGE(AD29:AF29)</f>
        <v>56913.530000000006</v>
      </c>
      <c r="AR29" s="1">
        <f t="shared" ref="AR29" si="106">STDEV(O29:P29)</f>
        <v>0</v>
      </c>
      <c r="AS29" s="1">
        <f t="shared" ref="AS29" si="107">STDEV(Q29:R29)</f>
        <v>0</v>
      </c>
      <c r="AT29" s="1">
        <f t="shared" ref="AT29" si="108">STDEV(S29:T29)</f>
        <v>0</v>
      </c>
      <c r="AU29" s="1">
        <f t="shared" ref="AU29" si="109">STDEV(U29:W29)</f>
        <v>2412.5664962925553</v>
      </c>
      <c r="AV29" s="1">
        <f t="shared" ref="AV29" si="110">STDEV(X29:Z29)</f>
        <v>368.58041185065713</v>
      </c>
      <c r="AW29" s="1">
        <f t="shared" ref="AW29" si="111">STDEV(AA29:AC29)</f>
        <v>0</v>
      </c>
      <c r="AX29" s="1">
        <f t="shared" ref="AX29" si="112">STDEV(AD29:AF29)</f>
        <v>3324.9310737667979</v>
      </c>
    </row>
    <row r="30" spans="2:50" x14ac:dyDescent="0.25">
      <c r="AH30" t="s">
        <v>43</v>
      </c>
      <c r="AI30" t="s">
        <v>33</v>
      </c>
      <c r="AJ30" t="s">
        <v>34</v>
      </c>
      <c r="AK30" t="s">
        <v>35</v>
      </c>
      <c r="AL30" t="s">
        <v>36</v>
      </c>
      <c r="AM30" t="s">
        <v>37</v>
      </c>
      <c r="AN30" t="s">
        <v>38</v>
      </c>
      <c r="AO30" t="s">
        <v>39</v>
      </c>
      <c r="AR30" t="s">
        <v>33</v>
      </c>
      <c r="AS30" t="s">
        <v>34</v>
      </c>
      <c r="AT30" t="s">
        <v>35</v>
      </c>
      <c r="AU30" t="s">
        <v>36</v>
      </c>
      <c r="AV30" t="s">
        <v>37</v>
      </c>
      <c r="AW30" t="s">
        <v>38</v>
      </c>
      <c r="AX30" t="s">
        <v>39</v>
      </c>
    </row>
    <row r="31" spans="2:50" x14ac:dyDescent="0.25">
      <c r="B31">
        <v>8</v>
      </c>
      <c r="C31">
        <v>34</v>
      </c>
      <c r="D31">
        <v>51</v>
      </c>
      <c r="E31">
        <v>174.08758499999999</v>
      </c>
      <c r="F31">
        <v>8.3710000000000004</v>
      </c>
      <c r="G31">
        <v>0.85127699999999995</v>
      </c>
      <c r="H31" t="s">
        <v>18</v>
      </c>
      <c r="I31" t="s">
        <v>43</v>
      </c>
      <c r="J31" t="s">
        <v>43</v>
      </c>
      <c r="K31" t="s">
        <v>29</v>
      </c>
      <c r="L31">
        <v>1.9E-2</v>
      </c>
      <c r="M31">
        <v>2.980111</v>
      </c>
      <c r="N31">
        <v>174.08755500000001</v>
      </c>
      <c r="O31">
        <v>0</v>
      </c>
      <c r="P31">
        <v>0</v>
      </c>
      <c r="Q31">
        <v>0</v>
      </c>
      <c r="R31">
        <v>0</v>
      </c>
      <c r="S31">
        <v>0</v>
      </c>
      <c r="T31">
        <v>571.95000000000005</v>
      </c>
      <c r="U31">
        <v>8077.48</v>
      </c>
      <c r="V31">
        <v>9098.86</v>
      </c>
      <c r="W31">
        <v>9014.1200000000008</v>
      </c>
      <c r="X31">
        <v>0</v>
      </c>
      <c r="Y31">
        <v>985.13</v>
      </c>
      <c r="Z31">
        <v>867.01</v>
      </c>
      <c r="AA31">
        <v>3944.83</v>
      </c>
      <c r="AB31">
        <v>2270.6999999999998</v>
      </c>
      <c r="AC31">
        <v>992.18</v>
      </c>
      <c r="AD31">
        <v>4056.47</v>
      </c>
      <c r="AE31">
        <v>1573.03</v>
      </c>
      <c r="AF31">
        <v>1624.64</v>
      </c>
      <c r="AH31" t="s">
        <v>18</v>
      </c>
      <c r="AI31">
        <f>AVERAGE(O31:P31)</f>
        <v>0</v>
      </c>
      <c r="AJ31">
        <f>AVERAGE(Q31:R31)</f>
        <v>0</v>
      </c>
      <c r="AK31">
        <f>AVERAGE(S31:T31)</f>
        <v>285.97500000000002</v>
      </c>
      <c r="AL31">
        <f>AVERAGE(U31:W31)</f>
        <v>8730.1533333333336</v>
      </c>
      <c r="AM31">
        <f>AVERAGE(X31:Z31)</f>
        <v>617.38</v>
      </c>
      <c r="AN31">
        <f>AVERAGE(AA31:AC31)</f>
        <v>2402.5700000000002</v>
      </c>
      <c r="AO31">
        <f>AVERAGE(AD31:AF31)</f>
        <v>2418.0466666666666</v>
      </c>
      <c r="AR31">
        <f>STDEV(O31:P31)</f>
        <v>0</v>
      </c>
      <c r="AS31">
        <f>STDEV(Q31:R31)</f>
        <v>0</v>
      </c>
      <c r="AT31">
        <f>STDEV(S31:T31)</f>
        <v>404.42972349964589</v>
      </c>
      <c r="AU31">
        <f>STDEV(U31:W31)</f>
        <v>566.81749878892595</v>
      </c>
      <c r="AV31">
        <f>STDEV(X31:Z31)</f>
        <v>537.91879675281848</v>
      </c>
      <c r="AW31">
        <f>STDEV(AA31:AC31)</f>
        <v>1480.7355531289165</v>
      </c>
      <c r="AX31">
        <f>STDEV(AD31:AF31)</f>
        <v>1419.1508596457713</v>
      </c>
    </row>
    <row r="32" spans="2:50" x14ac:dyDescent="0.25">
      <c r="B32">
        <v>8</v>
      </c>
      <c r="C32">
        <v>33</v>
      </c>
      <c r="D32">
        <v>5</v>
      </c>
      <c r="E32">
        <v>175.09085099999999</v>
      </c>
      <c r="F32">
        <v>8.3719999999999999</v>
      </c>
      <c r="G32">
        <v>0.81617600000000001</v>
      </c>
      <c r="H32" t="s">
        <v>20</v>
      </c>
      <c r="I32" t="s">
        <v>43</v>
      </c>
      <c r="J32" t="s">
        <v>43</v>
      </c>
      <c r="K32" t="s">
        <v>29</v>
      </c>
      <c r="L32">
        <v>1.7999999999999999E-2</v>
      </c>
      <c r="M32">
        <v>2.4401449999999998</v>
      </c>
      <c r="N32">
        <v>174.0875550000000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688.93</v>
      </c>
      <c r="V32">
        <v>239.99</v>
      </c>
      <c r="W32">
        <v>256.13</v>
      </c>
      <c r="X32">
        <v>0</v>
      </c>
      <c r="Y32">
        <v>0</v>
      </c>
      <c r="Z32">
        <v>0</v>
      </c>
      <c r="AA32">
        <v>338.16</v>
      </c>
      <c r="AB32">
        <v>0</v>
      </c>
      <c r="AC32">
        <v>0</v>
      </c>
      <c r="AD32">
        <v>0</v>
      </c>
      <c r="AE32">
        <v>0</v>
      </c>
      <c r="AF32">
        <v>0</v>
      </c>
      <c r="AH32" t="s">
        <v>20</v>
      </c>
      <c r="AI32">
        <f t="shared" ref="AI32" si="113">AVERAGE(O32:P32)</f>
        <v>0</v>
      </c>
      <c r="AJ32">
        <f t="shared" ref="AJ32" si="114">AVERAGE(Q32:R32)</f>
        <v>0</v>
      </c>
      <c r="AK32">
        <f t="shared" ref="AK32" si="115">AVERAGE(S32:T32)</f>
        <v>0</v>
      </c>
      <c r="AL32">
        <f t="shared" ref="AL32" si="116">AVERAGE(U32:W32)</f>
        <v>395.01666666666665</v>
      </c>
      <c r="AM32">
        <f t="shared" ref="AM32" si="117">AVERAGE(X32:Z32)</f>
        <v>0</v>
      </c>
      <c r="AN32">
        <f t="shared" ref="AN32" si="118">AVERAGE(AA32:AC32)</f>
        <v>112.72000000000001</v>
      </c>
      <c r="AO32">
        <f t="shared" ref="AO32" si="119">AVERAGE(AD32:AF32)</f>
        <v>0</v>
      </c>
      <c r="AR32">
        <f t="shared" ref="AR32" si="120">STDEV(O32:P32)</f>
        <v>0</v>
      </c>
      <c r="AS32">
        <f t="shared" ref="AS32" si="121">STDEV(Q32:R32)</f>
        <v>0</v>
      </c>
      <c r="AT32">
        <f t="shared" ref="AT32" si="122">STDEV(S32:T32)</f>
        <v>0</v>
      </c>
      <c r="AU32">
        <f t="shared" ref="AU32" si="123">STDEV(U32:W32)</f>
        <v>254.66430950043488</v>
      </c>
      <c r="AV32">
        <f t="shared" ref="AV32" si="124">STDEV(X32:Z32)</f>
        <v>0</v>
      </c>
      <c r="AW32">
        <f t="shared" ref="AW32" si="125">STDEV(AA32:AC32)</f>
        <v>195.23676702916384</v>
      </c>
      <c r="AX32">
        <f t="shared" ref="AX32" si="126">STDEV(AD32:AF32)</f>
        <v>0</v>
      </c>
    </row>
    <row r="33" spans="2:50" s="1" customFormat="1" x14ac:dyDescent="0.25">
      <c r="N33" s="1" t="s">
        <v>32</v>
      </c>
      <c r="O33" s="1">
        <f t="shared" ref="O33:AF33" si="127">SUM(O31:O32)</f>
        <v>0</v>
      </c>
      <c r="P33" s="1">
        <f t="shared" si="127"/>
        <v>0</v>
      </c>
      <c r="Q33" s="1">
        <f t="shared" si="127"/>
        <v>0</v>
      </c>
      <c r="R33" s="1">
        <f t="shared" si="127"/>
        <v>0</v>
      </c>
      <c r="S33" s="1">
        <f t="shared" si="127"/>
        <v>0</v>
      </c>
      <c r="T33" s="1">
        <f t="shared" si="127"/>
        <v>571.95000000000005</v>
      </c>
      <c r="U33" s="1">
        <f t="shared" si="127"/>
        <v>8766.41</v>
      </c>
      <c r="V33" s="1">
        <f t="shared" si="127"/>
        <v>9338.85</v>
      </c>
      <c r="W33" s="1">
        <f t="shared" si="127"/>
        <v>9270.25</v>
      </c>
      <c r="X33" s="1">
        <f t="shared" si="127"/>
        <v>0</v>
      </c>
      <c r="Y33" s="1">
        <f t="shared" si="127"/>
        <v>985.13</v>
      </c>
      <c r="Z33" s="1">
        <f t="shared" si="127"/>
        <v>867.01</v>
      </c>
      <c r="AA33" s="1">
        <f t="shared" si="127"/>
        <v>4282.99</v>
      </c>
      <c r="AB33" s="1">
        <f t="shared" si="127"/>
        <v>2270.6999999999998</v>
      </c>
      <c r="AC33" s="1">
        <f t="shared" si="127"/>
        <v>992.18</v>
      </c>
      <c r="AD33" s="1">
        <f t="shared" si="127"/>
        <v>4056.47</v>
      </c>
      <c r="AE33" s="1">
        <f t="shared" si="127"/>
        <v>1573.03</v>
      </c>
      <c r="AF33" s="1">
        <f t="shared" si="127"/>
        <v>1624.64</v>
      </c>
      <c r="AH33" s="1" t="s">
        <v>42</v>
      </c>
      <c r="AI33" s="1">
        <f>AVERAGE(O33:P33)</f>
        <v>0</v>
      </c>
      <c r="AJ33" s="1">
        <f t="shared" ref="AJ33" si="128">AVERAGE(Q33:R33)</f>
        <v>0</v>
      </c>
      <c r="AK33" s="1">
        <f t="shared" ref="AK33" si="129">AVERAGE(S33:T33)</f>
        <v>285.97500000000002</v>
      </c>
      <c r="AL33" s="1">
        <f>AVERAGE(U33:W33)</f>
        <v>9125.17</v>
      </c>
      <c r="AM33" s="1">
        <f t="shared" ref="AM33" si="130">AVERAGE(X33:Z33)</f>
        <v>617.38</v>
      </c>
      <c r="AN33" s="1">
        <f t="shared" ref="AN33" si="131">AVERAGE(AA33:AC33)</f>
        <v>2515.29</v>
      </c>
      <c r="AO33" s="1">
        <f t="shared" ref="AO33" si="132">AVERAGE(AD33:AF33)</f>
        <v>2418.0466666666666</v>
      </c>
      <c r="AR33" s="1">
        <f t="shared" ref="AR33" si="133">STDEV(O33:P33)</f>
        <v>0</v>
      </c>
      <c r="AS33" s="1">
        <f t="shared" ref="AS33" si="134">STDEV(Q33:R33)</f>
        <v>0</v>
      </c>
      <c r="AT33" s="1">
        <f t="shared" ref="AT33" si="135">STDEV(S33:T33)</f>
        <v>404.42972349964589</v>
      </c>
      <c r="AU33" s="1">
        <f t="shared" ref="AU33" si="136">STDEV(U33:W33)</f>
        <v>312.58285813524731</v>
      </c>
      <c r="AV33" s="1">
        <f t="shared" ref="AV33" si="137">STDEV(X33:Z33)</f>
        <v>537.91879675281848</v>
      </c>
      <c r="AW33" s="1">
        <f t="shared" ref="AW33" si="138">STDEV(AA33:AC33)</f>
        <v>1658.9833679395335</v>
      </c>
      <c r="AX33" s="1">
        <f t="shared" ref="AX33" si="139">STDEV(AD33:AF33)</f>
        <v>1419.1508596457713</v>
      </c>
    </row>
    <row r="34" spans="2:50" s="4" customFormat="1" x14ac:dyDescent="0.25">
      <c r="AH34" t="s">
        <v>30</v>
      </c>
      <c r="AI34" t="s">
        <v>33</v>
      </c>
      <c r="AJ34" t="s">
        <v>34</v>
      </c>
      <c r="AK34" t="s">
        <v>35</v>
      </c>
      <c r="AL34" t="s">
        <v>36</v>
      </c>
      <c r="AM34" t="s">
        <v>37</v>
      </c>
      <c r="AN34" t="s">
        <v>38</v>
      </c>
      <c r="AO34" t="s">
        <v>39</v>
      </c>
      <c r="AR34" t="s">
        <v>33</v>
      </c>
      <c r="AS34" t="s">
        <v>34</v>
      </c>
      <c r="AT34" t="s">
        <v>35</v>
      </c>
      <c r="AU34" t="s">
        <v>36</v>
      </c>
      <c r="AV34" t="s">
        <v>37</v>
      </c>
      <c r="AW34" t="s">
        <v>38</v>
      </c>
      <c r="AX34" t="s">
        <v>39</v>
      </c>
    </row>
    <row r="35" spans="2:50" x14ac:dyDescent="0.25">
      <c r="B35">
        <v>12</v>
      </c>
      <c r="C35">
        <v>42</v>
      </c>
      <c r="D35">
        <v>14</v>
      </c>
      <c r="E35">
        <v>151.060272</v>
      </c>
      <c r="F35">
        <v>4.5309999999999997</v>
      </c>
      <c r="G35">
        <v>0.84377100000000005</v>
      </c>
      <c r="H35" t="s">
        <v>18</v>
      </c>
      <c r="I35" t="s">
        <v>30</v>
      </c>
      <c r="J35" t="s">
        <v>30</v>
      </c>
      <c r="K35" t="s">
        <v>31</v>
      </c>
      <c r="L35">
        <v>0.93899999999999995</v>
      </c>
      <c r="M35">
        <v>6.1616489999999997</v>
      </c>
      <c r="N35">
        <v>151.06033300000001</v>
      </c>
      <c r="O35">
        <v>382.9</v>
      </c>
      <c r="P35">
        <v>0</v>
      </c>
      <c r="Q35">
        <v>2683.55</v>
      </c>
      <c r="R35">
        <v>2333.1799999999998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H35" t="s">
        <v>18</v>
      </c>
      <c r="AI35">
        <f>AVERAGE(O35:P35)</f>
        <v>191.45</v>
      </c>
      <c r="AJ35">
        <f>AVERAGE(Q35:R35)</f>
        <v>2508.3649999999998</v>
      </c>
      <c r="AK35">
        <f>AVERAGE(S35:T35)</f>
        <v>0</v>
      </c>
      <c r="AL35">
        <f>AVERAGE(U35:W35)</f>
        <v>0</v>
      </c>
      <c r="AM35">
        <f>AVERAGE(X35:Z35)</f>
        <v>0</v>
      </c>
      <c r="AN35">
        <f>AVERAGE(AA35:AC35)</f>
        <v>0</v>
      </c>
      <c r="AO35">
        <f>AVERAGE(AD35:AF35)</f>
        <v>0</v>
      </c>
      <c r="AR35">
        <f>STDEV(O35:P35)</f>
        <v>270.75118651632903</v>
      </c>
      <c r="AS35">
        <f>STDEV(Q35:R35)</f>
        <v>247.74900292433091</v>
      </c>
      <c r="AT35">
        <f>STDEV(S35:T35)</f>
        <v>0</v>
      </c>
      <c r="AU35">
        <f>STDEV(U35:W35)</f>
        <v>0</v>
      </c>
      <c r="AV35">
        <f>STDEV(X35:Z35)</f>
        <v>0</v>
      </c>
      <c r="AW35">
        <f>STDEV(AA35:AC35)</f>
        <v>0</v>
      </c>
      <c r="AX35">
        <f>STDEV(AD35:AF35)</f>
        <v>0</v>
      </c>
    </row>
    <row r="36" spans="2:50" x14ac:dyDescent="0.25">
      <c r="B36">
        <v>12</v>
      </c>
      <c r="C36">
        <v>43</v>
      </c>
      <c r="D36">
        <v>0</v>
      </c>
      <c r="E36">
        <v>155.07368500000001</v>
      </c>
      <c r="F36">
        <v>4.5659999999999998</v>
      </c>
      <c r="G36">
        <v>0.127805</v>
      </c>
      <c r="H36" t="s">
        <v>21</v>
      </c>
      <c r="I36" t="s">
        <v>30</v>
      </c>
      <c r="J36" t="s">
        <v>30</v>
      </c>
      <c r="K36" t="s">
        <v>31</v>
      </c>
      <c r="L36">
        <v>0.90400000000000003</v>
      </c>
      <c r="M36">
        <v>6.0021820000000004</v>
      </c>
      <c r="N36">
        <v>151.0603330000000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H36" t="s">
        <v>21</v>
      </c>
      <c r="AI36">
        <f t="shared" ref="AI36:AI37" si="140">AVERAGE(O36:P36)</f>
        <v>0</v>
      </c>
      <c r="AJ36">
        <f t="shared" ref="AJ36:AJ37" si="141">AVERAGE(Q36:R36)</f>
        <v>0</v>
      </c>
      <c r="AK36">
        <f t="shared" ref="AK36:AK37" si="142">AVERAGE(S36:T36)</f>
        <v>0</v>
      </c>
      <c r="AL36">
        <f t="shared" ref="AL36:AL37" si="143">AVERAGE(U36:W36)</f>
        <v>0</v>
      </c>
      <c r="AM36">
        <f t="shared" ref="AM36:AM37" si="144">AVERAGE(X36:Z36)</f>
        <v>0</v>
      </c>
      <c r="AN36">
        <f t="shared" ref="AN36:AN37" si="145">AVERAGE(AA36:AC36)</f>
        <v>0</v>
      </c>
      <c r="AO36">
        <f t="shared" ref="AO36:AO37" si="146">AVERAGE(AD36:AF36)</f>
        <v>0</v>
      </c>
      <c r="AR36">
        <f t="shared" ref="AR36:AR37" si="147">STDEV(O36:P36)</f>
        <v>0</v>
      </c>
      <c r="AS36">
        <f t="shared" ref="AS36:AS37" si="148">STDEV(Q36:R36)</f>
        <v>0</v>
      </c>
      <c r="AT36">
        <f t="shared" ref="AT36:AT37" si="149">STDEV(S36:T36)</f>
        <v>0</v>
      </c>
      <c r="AU36">
        <f t="shared" ref="AU36:AU37" si="150">STDEV(U36:W36)</f>
        <v>0</v>
      </c>
      <c r="AV36">
        <f t="shared" ref="AV36:AV37" si="151">STDEV(X36:Z36)</f>
        <v>0</v>
      </c>
      <c r="AW36">
        <f t="shared" ref="AW36:AW37" si="152">STDEV(AA36:AC36)</f>
        <v>0</v>
      </c>
      <c r="AX36">
        <f t="shared" ref="AX36:AX37" si="153">STDEV(AD36:AF36)</f>
        <v>0</v>
      </c>
    </row>
    <row r="37" spans="2:50" x14ac:dyDescent="0.25">
      <c r="B37">
        <v>12</v>
      </c>
      <c r="C37">
        <v>44</v>
      </c>
      <c r="D37">
        <v>4</v>
      </c>
      <c r="E37">
        <v>156.07710299999999</v>
      </c>
      <c r="F37">
        <v>4.5780000000000003</v>
      </c>
      <c r="G37">
        <v>0.84129799999999999</v>
      </c>
      <c r="H37" t="s">
        <v>19</v>
      </c>
      <c r="I37" t="s">
        <v>30</v>
      </c>
      <c r="J37" t="s">
        <v>30</v>
      </c>
      <c r="K37" t="s">
        <v>31</v>
      </c>
      <c r="L37">
        <v>0.89200000000000002</v>
      </c>
      <c r="M37">
        <v>5.5725420000000003</v>
      </c>
      <c r="N37">
        <v>151.06033300000001</v>
      </c>
      <c r="O37">
        <v>0</v>
      </c>
      <c r="P37">
        <v>0</v>
      </c>
      <c r="Q37">
        <v>8349.5</v>
      </c>
      <c r="R37">
        <v>12135.8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H37" t="s">
        <v>19</v>
      </c>
      <c r="AI37">
        <f t="shared" si="140"/>
        <v>0</v>
      </c>
      <c r="AJ37">
        <f t="shared" si="141"/>
        <v>10242.65</v>
      </c>
      <c r="AK37">
        <f t="shared" si="142"/>
        <v>0</v>
      </c>
      <c r="AL37">
        <f t="shared" si="143"/>
        <v>0</v>
      </c>
      <c r="AM37">
        <f t="shared" si="144"/>
        <v>0</v>
      </c>
      <c r="AN37">
        <f t="shared" si="145"/>
        <v>0</v>
      </c>
      <c r="AO37">
        <f t="shared" si="146"/>
        <v>0</v>
      </c>
      <c r="AR37">
        <f t="shared" si="147"/>
        <v>0</v>
      </c>
      <c r="AS37">
        <f t="shared" si="148"/>
        <v>2677.3184056066248</v>
      </c>
      <c r="AT37">
        <f t="shared" si="149"/>
        <v>0</v>
      </c>
      <c r="AU37">
        <f t="shared" si="150"/>
        <v>0</v>
      </c>
      <c r="AV37">
        <f t="shared" si="151"/>
        <v>0</v>
      </c>
      <c r="AW37">
        <f t="shared" si="152"/>
        <v>0</v>
      </c>
      <c r="AX37">
        <f t="shared" si="153"/>
        <v>0</v>
      </c>
    </row>
    <row r="38" spans="2:50" s="1" customFormat="1" x14ac:dyDescent="0.25">
      <c r="N38" s="1" t="s">
        <v>32</v>
      </c>
      <c r="O38" s="1">
        <f t="shared" ref="O38" si="154">SUM(O35:O37)</f>
        <v>382.9</v>
      </c>
      <c r="P38" s="1">
        <f t="shared" ref="P38" si="155">SUM(P35:P37)</f>
        <v>0</v>
      </c>
      <c r="Q38" s="1">
        <f t="shared" ref="Q38" si="156">SUM(Q35:Q37)</f>
        <v>11033.05</v>
      </c>
      <c r="R38" s="1">
        <f t="shared" ref="R38" si="157">SUM(R35:R37)</f>
        <v>14468.98</v>
      </c>
      <c r="S38" s="1">
        <f t="shared" ref="S38" si="158">SUM(S35:S37)</f>
        <v>0</v>
      </c>
      <c r="T38" s="1">
        <f t="shared" ref="T38" si="159">SUM(T35:T37)</f>
        <v>0</v>
      </c>
      <c r="U38" s="1">
        <f t="shared" ref="U38" si="160">SUM(U35:U37)</f>
        <v>0</v>
      </c>
      <c r="V38" s="1">
        <f t="shared" ref="V38" si="161">SUM(V35:V37)</f>
        <v>0</v>
      </c>
      <c r="W38" s="1">
        <f t="shared" ref="W38" si="162">SUM(W35:W37)</f>
        <v>0</v>
      </c>
      <c r="X38" s="1">
        <f t="shared" ref="X38" si="163">SUM(X35:X37)</f>
        <v>0</v>
      </c>
      <c r="Y38" s="1">
        <f t="shared" ref="Y38" si="164">SUM(Y35:Y37)</f>
        <v>0</v>
      </c>
      <c r="Z38" s="1">
        <f t="shared" ref="Z38" si="165">SUM(Z35:Z37)</f>
        <v>0</v>
      </c>
      <c r="AA38" s="1">
        <f t="shared" ref="AA38" si="166">SUM(AA35:AA37)</f>
        <v>0</v>
      </c>
      <c r="AB38" s="1">
        <f t="shared" ref="AB38" si="167">SUM(AB35:AB37)</f>
        <v>0</v>
      </c>
      <c r="AC38" s="1">
        <f t="shared" ref="AC38" si="168">SUM(AC35:AC37)</f>
        <v>0</v>
      </c>
      <c r="AD38" s="1">
        <f t="shared" ref="AD38" si="169">SUM(AD35:AD37)</f>
        <v>0</v>
      </c>
      <c r="AE38" s="1">
        <f t="shared" ref="AE38:AF38" si="170">SUM(AE35:AE37)</f>
        <v>0</v>
      </c>
      <c r="AF38" s="1">
        <f t="shared" si="170"/>
        <v>0</v>
      </c>
      <c r="AH38" s="1" t="s">
        <v>42</v>
      </c>
      <c r="AI38" s="1">
        <f>AVERAGE(O38:P38)</f>
        <v>191.45</v>
      </c>
      <c r="AJ38" s="1">
        <f t="shared" ref="AJ38" si="171">AVERAGE(Q38:R38)</f>
        <v>12751.014999999999</v>
      </c>
      <c r="AK38" s="1">
        <f t="shared" ref="AK38" si="172">AVERAGE(S38:T38)</f>
        <v>0</v>
      </c>
      <c r="AL38" s="1">
        <f t="shared" ref="AL38" si="173">AVERAGE(U38:W38)</f>
        <v>0</v>
      </c>
      <c r="AM38" s="1">
        <f t="shared" ref="AM38" si="174">AVERAGE(X38:Z38)</f>
        <v>0</v>
      </c>
      <c r="AN38" s="1">
        <f t="shared" ref="AN38" si="175">AVERAGE(AA38:AC38)</f>
        <v>0</v>
      </c>
      <c r="AO38" s="1">
        <f t="shared" ref="AO38" si="176">AVERAGE(AD38:AF38)</f>
        <v>0</v>
      </c>
      <c r="AR38" s="1">
        <f t="shared" ref="AR38" si="177">STDEV(O38:P38)</f>
        <v>270.75118651632903</v>
      </c>
      <c r="AS38" s="1">
        <f t="shared" ref="AS38" si="178">STDEV(Q38:R38)</f>
        <v>2429.5694026822962</v>
      </c>
      <c r="AT38" s="1">
        <f t="shared" ref="AT38" si="179">STDEV(S38:T38)</f>
        <v>0</v>
      </c>
      <c r="AU38" s="1">
        <f t="shared" ref="AU38" si="180">STDEV(U38:W38)</f>
        <v>0</v>
      </c>
      <c r="AV38" s="1">
        <f t="shared" ref="AV38" si="181">STDEV(X38:Z38)</f>
        <v>0</v>
      </c>
      <c r="AW38" s="1">
        <f t="shared" ref="AW38" si="182">STDEV(AA38:AC38)</f>
        <v>0</v>
      </c>
      <c r="AX38" s="1">
        <f t="shared" ref="AX38" si="183">STDEV(AD38:AF38)</f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Mapar</dc:creator>
  <cp:lastModifiedBy>Maryam Mapar</cp:lastModifiedBy>
  <dcterms:created xsi:type="dcterms:W3CDTF">2019-10-22T23:57:17Z</dcterms:created>
  <dcterms:modified xsi:type="dcterms:W3CDTF">2022-04-05T21:10:15Z</dcterms:modified>
</cp:coreProperties>
</file>